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C:\Users\Owner\Desktop\my documents  140415-8\papers\T. tabaci T929I origin\やり取り板\Sci Rep\"/>
    </mc:Choice>
  </mc:AlternateContent>
  <xr:revisionPtr revIDLastSave="0" documentId="8_{7894F88D-148B-4D45-8617-80E8562EFE74}" xr6:coauthVersionLast="47" xr6:coauthVersionMax="47" xr10:uidLastSave="{00000000-0000-0000-0000-000000000000}"/>
  <bookViews>
    <workbookView xWindow="2310" yWindow="300" windowWidth="27240" windowHeight="14685" activeTab="1" xr2:uid="{7D3310AD-9AA7-442F-B8B4-A3910DA00EDE}"/>
  </bookViews>
  <sheets>
    <sheet name="Table S1" sheetId="2" r:id="rId1"/>
    <sheet name="Table S2" sheetId="8" r:id="rId2"/>
    <sheet name="Table S3" sheetId="3" r:id="rId3"/>
    <sheet name="Table S4" sheetId="4" r:id="rId4"/>
    <sheet name="Table S5" sheetId="6" r:id="rId5"/>
    <sheet name="Table S6" sheetId="5" r:id="rId6"/>
    <sheet name="Table S7"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4" i="8" l="1"/>
  <c r="F13" i="8"/>
  <c r="F12" i="8"/>
  <c r="F11" i="8"/>
  <c r="F10" i="8"/>
  <c r="F9" i="8"/>
  <c r="F8" i="8"/>
  <c r="F7" i="8"/>
  <c r="F6" i="8"/>
  <c r="F5" i="8"/>
  <c r="F4" i="8"/>
  <c r="J26" i="2"/>
  <c r="I26" i="2"/>
  <c r="K26" i="2"/>
  <c r="G26" i="2"/>
  <c r="L25" i="2"/>
  <c r="H25" i="2"/>
  <c r="L22" i="2"/>
  <c r="H22" i="2"/>
  <c r="L15" i="2"/>
  <c r="H15" i="2"/>
  <c r="L24" i="2"/>
  <c r="H24" i="2"/>
  <c r="L23" i="2"/>
  <c r="H23" i="2"/>
  <c r="L3" i="2"/>
  <c r="H3" i="2"/>
  <c r="L18" i="2"/>
  <c r="H18" i="2"/>
  <c r="L11" i="2"/>
  <c r="H11" i="2"/>
  <c r="L9" i="2"/>
  <c r="H9" i="2"/>
  <c r="L19" i="2"/>
  <c r="H19" i="2"/>
  <c r="L4" i="2"/>
  <c r="H4" i="2"/>
  <c r="L13" i="2"/>
  <c r="H13" i="2"/>
  <c r="L16" i="2"/>
  <c r="H16" i="2"/>
  <c r="L7" i="2"/>
  <c r="H7" i="2"/>
  <c r="L6" i="2"/>
  <c r="H6" i="2"/>
  <c r="L5" i="2"/>
  <c r="H5" i="2"/>
  <c r="L14" i="2"/>
  <c r="H14" i="2"/>
  <c r="L12" i="2"/>
  <c r="H12" i="2"/>
  <c r="L21" i="2"/>
  <c r="H21" i="2"/>
  <c r="L20" i="2"/>
  <c r="H20" i="2"/>
  <c r="L10" i="2"/>
  <c r="H10" i="2"/>
  <c r="L17" i="2"/>
  <c r="H17" i="2"/>
  <c r="L8" i="2"/>
  <c r="H8" i="2"/>
  <c r="L26" i="2" l="1"/>
  <c r="H26" i="2"/>
</calcChain>
</file>

<file path=xl/sharedStrings.xml><?xml version="1.0" encoding="utf-8"?>
<sst xmlns="http://schemas.openxmlformats.org/spreadsheetml/2006/main" count="1063" uniqueCount="528">
  <si>
    <t>TH</t>
    <phoneticPr fontId="1"/>
  </si>
  <si>
    <t>KAG5-7</t>
    <phoneticPr fontId="1"/>
  </si>
  <si>
    <t>AR</t>
    <phoneticPr fontId="1"/>
  </si>
  <si>
    <t>WKY-M918T</t>
    <phoneticPr fontId="1"/>
  </si>
  <si>
    <t>HKD1</t>
  </si>
  <si>
    <t>TKO</t>
    <phoneticPr fontId="1"/>
  </si>
  <si>
    <t>ANO</t>
  </si>
  <si>
    <t>TOK6</t>
  </si>
  <si>
    <t>KAG5-12</t>
  </si>
  <si>
    <t>HKD2</t>
  </si>
  <si>
    <t>HKD3</t>
  </si>
  <si>
    <t>KAG1</t>
  </si>
  <si>
    <t>KOC16</t>
  </si>
  <si>
    <t>KOC50</t>
  </si>
  <si>
    <t>TOK401</t>
  </si>
  <si>
    <t>No. of 
raw reads</t>
    <phoneticPr fontId="1"/>
  </si>
  <si>
    <t>No. of 
qualified reads</t>
    <phoneticPr fontId="1"/>
  </si>
  <si>
    <t>No. of mapped reads</t>
    <phoneticPr fontId="1"/>
  </si>
  <si>
    <t>Mapped
rate</t>
    <phoneticPr fontId="1"/>
  </si>
  <si>
    <t>Strain</t>
    <phoneticPr fontId="1"/>
  </si>
  <si>
    <t>Reproductive 
mode</t>
    <phoneticPr fontId="1"/>
  </si>
  <si>
    <t>KOC2-2</t>
    <phoneticPr fontId="1"/>
  </si>
  <si>
    <t>KAG4-5</t>
    <phoneticPr fontId="1"/>
  </si>
  <si>
    <t>NovaSeq 6000</t>
    <phoneticPr fontId="1"/>
  </si>
  <si>
    <t>HiSeq X</t>
    <phoneticPr fontId="1"/>
  </si>
  <si>
    <t>Year of sampling used for NGS</t>
    <phoneticPr fontId="1"/>
  </si>
  <si>
    <t>NGS platform</t>
    <phoneticPr fontId="1"/>
  </si>
  <si>
    <t>Average</t>
    <phoneticPr fontId="1"/>
  </si>
  <si>
    <t>AR: arrhenotoky, TH: thelytoky</t>
    <phoneticPr fontId="1"/>
  </si>
  <si>
    <t>KTF-SPRR</t>
    <phoneticPr fontId="1"/>
  </si>
  <si>
    <t>KTF-SPSS</t>
    <phoneticPr fontId="1"/>
  </si>
  <si>
    <t>Subgroup</t>
    <phoneticPr fontId="1"/>
  </si>
  <si>
    <t xml:space="preserve">Strain </t>
    <phoneticPr fontId="1"/>
  </si>
  <si>
    <t>L1-TKB</t>
    <phoneticPr fontId="1"/>
  </si>
  <si>
    <t>L1-KYT</t>
    <phoneticPr fontId="1"/>
  </si>
  <si>
    <t>KTF-SPRR</t>
  </si>
  <si>
    <t>KTF-SPSS</t>
  </si>
  <si>
    <t>KAG4-5</t>
  </si>
  <si>
    <t>L1-SKK</t>
    <phoneticPr fontId="1"/>
  </si>
  <si>
    <t>L2-II-T929I</t>
    <phoneticPr fontId="1"/>
  </si>
  <si>
    <t>KAG5-7</t>
  </si>
  <si>
    <t>L2-II-SS/M918T</t>
    <phoneticPr fontId="1"/>
  </si>
  <si>
    <t>WKY-M918T</t>
  </si>
  <si>
    <t>KOC2-2</t>
  </si>
  <si>
    <t>L2-III-SS</t>
    <phoneticPr fontId="1"/>
  </si>
  <si>
    <t>L2-III-SS/M918L</t>
    <phoneticPr fontId="1"/>
  </si>
  <si>
    <t>L1-TKB</t>
  </si>
  <si>
    <t>L1-KYT</t>
  </si>
  <si>
    <t>L1-SKK</t>
  </si>
  <si>
    <t>L2-II-T929I</t>
  </si>
  <si>
    <t>L2-II-SS/M918T</t>
  </si>
  <si>
    <t>L2-III-SS</t>
  </si>
  <si>
    <t>L2-III-SS/M918L</t>
  </si>
  <si>
    <t>Scaffold ID</t>
  </si>
  <si>
    <t>Gene ID</t>
  </si>
  <si>
    <t>Start (bp)</t>
  </si>
  <si>
    <t>End (bp)</t>
  </si>
  <si>
    <t>Strand</t>
  </si>
  <si>
    <t>Length (aa)</t>
  </si>
  <si>
    <t>Description (NCBI-nr top-hit)</t>
  </si>
  <si>
    <t>Pfam domain (short name)</t>
    <phoneticPr fontId="1"/>
  </si>
  <si>
    <t>scaffold1307M+scaffold527</t>
    <phoneticPr fontId="1"/>
  </si>
  <si>
    <t>TTG013136M</t>
    <phoneticPr fontId="1"/>
  </si>
  <si>
    <t>+</t>
  </si>
  <si>
    <t>CAD protein</t>
  </si>
  <si>
    <t>CPSase_sm_chain|GATase+CPSase_L_D2+CPSase_L_D3+CPSase_L_D2+MGS+Amidohydro_1+OTCace_N+OTCace</t>
    <phoneticPr fontId="1"/>
  </si>
  <si>
    <t>TTG013137M</t>
    <phoneticPr fontId="1"/>
  </si>
  <si>
    <t>-</t>
  </si>
  <si>
    <t>hypothetical protein ONE63_000286</t>
    <phoneticPr fontId="1"/>
  </si>
  <si>
    <t>Orthopox_F14|Mab-21+Inhibitor_I10</t>
  </si>
  <si>
    <t>scaffold527</t>
  </si>
  <si>
    <t>TTG013135</t>
  </si>
  <si>
    <t>mitochondrial thiamine pyrophosphate carrier-like</t>
  </si>
  <si>
    <t>Mito_carr|Mito_carr|Mito_carr</t>
  </si>
  <si>
    <t>TTG013134</t>
  </si>
  <si>
    <t>switch-associated protein 70-like</t>
  </si>
  <si>
    <t>PH</t>
  </si>
  <si>
    <t>TTG013133</t>
  </si>
  <si>
    <t>uncharacterized protein LOC117644919</t>
  </si>
  <si>
    <t>Trypan_PARP|zf-RING_2|PHD|SAM_1</t>
  </si>
  <si>
    <t>TTG013132</t>
  </si>
  <si>
    <t>tumor necrosis factor alpha-induced protein 8-like protein isoform X1</t>
  </si>
  <si>
    <t>DUF758</t>
  </si>
  <si>
    <t>TTG013131</t>
  </si>
  <si>
    <t>cadherin-86C-like</t>
  </si>
  <si>
    <t>Cadherin|Cadherin|Cadherin|Cadherin|Cadherin</t>
  </si>
  <si>
    <t>TTG013130</t>
  </si>
  <si>
    <t>protein polybromo-1 isoform X3</t>
  </si>
  <si>
    <t>Bromodomain|Bromodomain|Bromodomain|Bromodomain|Bromodomain|Bromodomain|BAH|BAH</t>
  </si>
  <si>
    <t>TTG013129</t>
  </si>
  <si>
    <t>uncharacterized protein LOC117644353</t>
  </si>
  <si>
    <t>N/A</t>
  </si>
  <si>
    <t>TTG013128</t>
  </si>
  <si>
    <t>corrinoid adenosyltransferase-like</t>
  </si>
  <si>
    <t>Cob_adeno_trans</t>
  </si>
  <si>
    <t>TTG013127</t>
  </si>
  <si>
    <t>uncharacterized protein LOC117644352</t>
  </si>
  <si>
    <t>Trypsin</t>
  </si>
  <si>
    <t>TTG013126</t>
  </si>
  <si>
    <t>NADH dehydrogenase</t>
  </si>
  <si>
    <t>Complex1_LYR</t>
  </si>
  <si>
    <t>TTG013125</t>
  </si>
  <si>
    <t>ribosome maturation protein SBDS</t>
  </si>
  <si>
    <t>SBDS|SBDS_domain_II|SBDS_C</t>
  </si>
  <si>
    <t>TTG013124</t>
  </si>
  <si>
    <t>myrosinase 1-like</t>
  </si>
  <si>
    <t>Glyco_hydro_1</t>
  </si>
  <si>
    <t>TTG013123</t>
  </si>
  <si>
    <t>cathepsin L1-like</t>
  </si>
  <si>
    <t>Inhibitor_I29|Peptidase_C1</t>
  </si>
  <si>
    <t>TTG013122</t>
  </si>
  <si>
    <t>allergen Cr-PI-like isoform X2</t>
  </si>
  <si>
    <t>Hemocyanin_N|Hemocyanin_M|Hemocyanin_C</t>
  </si>
  <si>
    <t>TTG013121</t>
  </si>
  <si>
    <t>TTG013120</t>
  </si>
  <si>
    <t>uncharacterized protein LOC117645346</t>
  </si>
  <si>
    <t>PIG-X</t>
  </si>
  <si>
    <t>TTG013119</t>
  </si>
  <si>
    <t>glucose-induced degradation protein 8-A homolog</t>
  </si>
  <si>
    <t>LisH|CTLH</t>
  </si>
  <si>
    <t>TTG013118</t>
  </si>
  <si>
    <t>TTG013117</t>
  </si>
  <si>
    <t>sodium channel</t>
  </si>
  <si>
    <t>Ion_trans|Na_trans_cytopl|Ion_trans|Na_trans_assoc|Ion_trans|Ion_trans|GPHH</t>
  </si>
  <si>
    <t>TTG013116</t>
  </si>
  <si>
    <t>TTG013115</t>
  </si>
  <si>
    <t>elongin-B-like isoform X2</t>
  </si>
  <si>
    <t>ubiquitin</t>
  </si>
  <si>
    <t>TTG013114</t>
  </si>
  <si>
    <t>tRNA (cytosine(72)-C(5))-methyltransferase NSUN6-like isoform X1</t>
  </si>
  <si>
    <t>PUA|Methyltr_RsmB-F</t>
  </si>
  <si>
    <t>TTG013113</t>
  </si>
  <si>
    <t xml:space="preserve">acetylcholine receptor subunit beta-like 2 isoform X2 </t>
    <phoneticPr fontId="1"/>
  </si>
  <si>
    <t>Neur_chan_LBD|Neur_chan_memb</t>
  </si>
  <si>
    <t>scaffold456M</t>
    <phoneticPr fontId="1"/>
  </si>
  <si>
    <t>TTG012090</t>
    <phoneticPr fontId="1"/>
  </si>
  <si>
    <t>acetylcholine receptor subunit alpha-L1</t>
  </si>
  <si>
    <t>Neur_chan_LBD|Neur_chan_memb</t>
    <phoneticPr fontId="1"/>
  </si>
  <si>
    <t>The two genes (TTG013136M and TTG013137M) were manually curated based on the manually concatenated scaffold527 and scaffold456M. Two or more hit Pfam domains were concatinated with '|'.</t>
    <phoneticPr fontId="1"/>
  </si>
  <si>
    <r>
      <rPr>
        <i/>
        <sz val="11"/>
        <color theme="1"/>
        <rFont val="Times New Roman"/>
        <family val="1"/>
      </rPr>
      <t xml:space="preserve">T. tabaci </t>
    </r>
    <r>
      <rPr>
        <sz val="11"/>
        <color theme="1"/>
        <rFont val="Times New Roman"/>
        <family val="1"/>
      </rPr>
      <t xml:space="preserve">
scaffold ID</t>
    </r>
    <phoneticPr fontId="1"/>
  </si>
  <si>
    <t>Tt gene ID</t>
    <phoneticPr fontId="1"/>
  </si>
  <si>
    <t>Tt transcript ID</t>
    <phoneticPr fontId="1"/>
  </si>
  <si>
    <t>Tt gene
start (bp)</t>
    <phoneticPr fontId="1"/>
  </si>
  <si>
    <t>Tt gene 
end (bp)</t>
    <phoneticPr fontId="1"/>
  </si>
  <si>
    <t>Tt gene
strand</t>
    <phoneticPr fontId="1"/>
  </si>
  <si>
    <t>Tp
 gene ID</t>
    <phoneticPr fontId="1"/>
  </si>
  <si>
    <t>Tp gene 
start (bp)</t>
    <phoneticPr fontId="1"/>
  </si>
  <si>
    <t>Tp gene 
end (bp)</t>
    <phoneticPr fontId="1"/>
  </si>
  <si>
    <t>Tp 
strand</t>
    <phoneticPr fontId="1"/>
  </si>
  <si>
    <t>blastp
e-value</t>
    <phoneticPr fontId="1"/>
  </si>
  <si>
    <t>blastp
%identity</t>
    <phoneticPr fontId="1"/>
  </si>
  <si>
    <r>
      <t>description (</t>
    </r>
    <r>
      <rPr>
        <i/>
        <sz val="11"/>
        <color theme="1"/>
        <rFont val="Times New Roman"/>
        <family val="1"/>
      </rPr>
      <t>T. palmi</t>
    </r>
    <r>
      <rPr>
        <sz val="11"/>
        <color theme="1"/>
        <rFont val="Times New Roman"/>
        <family val="1"/>
      </rPr>
      <t>)</t>
    </r>
    <phoneticPr fontId="1"/>
  </si>
  <si>
    <t>scaffold99</t>
  </si>
  <si>
    <t>TTG004490</t>
  </si>
  <si>
    <t>TTG004490.t1</t>
  </si>
  <si>
    <t>chr15</t>
    <phoneticPr fontId="1"/>
  </si>
  <si>
    <t>XP_034241507.1</t>
  </si>
  <si>
    <t>protein outspread</t>
  </si>
  <si>
    <t>TTG004491</t>
  </si>
  <si>
    <t>TTG004491.t1</t>
  </si>
  <si>
    <t>XP_034241508.1</t>
  </si>
  <si>
    <t>protein yippee-like 1, transcript variant X1</t>
  </si>
  <si>
    <t>TTG004492</t>
  </si>
  <si>
    <t>TTG004492.t1</t>
  </si>
  <si>
    <t>XP_034240062.1</t>
  </si>
  <si>
    <t>putative zinc finger protein 286B, transcript variant X2</t>
  </si>
  <si>
    <t>TTG004493</t>
  </si>
  <si>
    <t>TTG004493.t1</t>
  </si>
  <si>
    <t>XP_034240840.1</t>
  </si>
  <si>
    <t>uncharacterized LOC117645054</t>
  </si>
  <si>
    <t>TTG004494</t>
  </si>
  <si>
    <t>TTG004494.t1</t>
  </si>
  <si>
    <t>XP_034240842.1</t>
  </si>
  <si>
    <t>60S ribosomal protein L17, transcript variant X2</t>
  </si>
  <si>
    <t>TTG004495</t>
  </si>
  <si>
    <t>TTG004495.t1</t>
  </si>
  <si>
    <t>XP_034241472.1</t>
  </si>
  <si>
    <t>synaptic vesicle glycoprotein 2B, transcript variant X3</t>
  </si>
  <si>
    <t>TTG004496</t>
  </si>
  <si>
    <t>TTG004496.t1</t>
  </si>
  <si>
    <t>XP_034241474.1</t>
  </si>
  <si>
    <t>E3 ubiquitin-protein ligase ariadne-1, transcript variant X2</t>
  </si>
  <si>
    <t>TTG004497</t>
  </si>
  <si>
    <t>TTG004497.t1</t>
  </si>
  <si>
    <t>XP_034241477.1</t>
  </si>
  <si>
    <t>serine/threonine-protein kinase ULK3-like, transcript variant X2</t>
  </si>
  <si>
    <t>TTG004498</t>
  </si>
  <si>
    <t>TTG004498.t1</t>
  </si>
  <si>
    <t>XP_034240911.1</t>
  </si>
  <si>
    <t>uncharacterized LOC117645103, transcript variant X1</t>
  </si>
  <si>
    <t>TTG004500</t>
  </si>
  <si>
    <t>TTG004500.t1</t>
  </si>
  <si>
    <t>XP_034240223.1</t>
  </si>
  <si>
    <t>GILT-like protein 1</t>
  </si>
  <si>
    <t>TTG004501</t>
  </si>
  <si>
    <t>TTG004501.t1</t>
  </si>
  <si>
    <t>XP_034241541.1</t>
  </si>
  <si>
    <t>uncharacterized LOC117645447, transcript variant X1</t>
  </si>
  <si>
    <t>TTG004502</t>
  </si>
  <si>
    <t>TTG004502.t1</t>
  </si>
  <si>
    <t>XP_034241545.1</t>
  </si>
  <si>
    <t>uncharacterized LOC117645449, transcript variant X2</t>
  </si>
  <si>
    <t>TTG004503</t>
  </si>
  <si>
    <t>TTG004503.t1</t>
  </si>
  <si>
    <t>XP_034241546.1</t>
  </si>
  <si>
    <t>40S ribosomal protein S15</t>
  </si>
  <si>
    <t>TTG004504</t>
  </si>
  <si>
    <t>TTG004504.t1</t>
  </si>
  <si>
    <t>XP_034241543.1</t>
  </si>
  <si>
    <t>ubiquitin-like protein 7, transcript variant X2</t>
  </si>
  <si>
    <t>scaffold99</t>
    <phoneticPr fontId="1"/>
  </si>
  <si>
    <t>TTG004506</t>
    <phoneticPr fontId="1"/>
  </si>
  <si>
    <t>TTG004506.t1</t>
    <phoneticPr fontId="1"/>
  </si>
  <si>
    <t>+</t>
    <phoneticPr fontId="1"/>
  </si>
  <si>
    <t>XP_034240239.1</t>
    <phoneticPr fontId="1"/>
  </si>
  <si>
    <t>-</t>
    <phoneticPr fontId="1"/>
  </si>
  <si>
    <t>uncharacterized LOC117644735</t>
  </si>
  <si>
    <t>TTG004508</t>
  </si>
  <si>
    <t>TTG004508.t1</t>
  </si>
  <si>
    <t>XP_034239912.1</t>
  </si>
  <si>
    <t>myogenesis-regulating glycosidase</t>
  </si>
  <si>
    <t>TTG004509</t>
  </si>
  <si>
    <t>TTG004509.t1</t>
  </si>
  <si>
    <t>XP_034240367.1</t>
  </si>
  <si>
    <t>gustatory and odorant receptor 24-like, transcript variant X2</t>
  </si>
  <si>
    <t>TTG004510</t>
  </si>
  <si>
    <t>TTG004510.t1</t>
  </si>
  <si>
    <t>XP_034240305.1</t>
  </si>
  <si>
    <t>digestive cysteine proteinase 1</t>
  </si>
  <si>
    <t>scaffold232</t>
  </si>
  <si>
    <t>TTG007962</t>
  </si>
  <si>
    <t>TTG007962.t1</t>
  </si>
  <si>
    <t>XP_034240337.1</t>
  </si>
  <si>
    <t>serine/threonine-protein kinase unc-51, transcript variant X1</t>
  </si>
  <si>
    <t>TTG007963</t>
  </si>
  <si>
    <t>TTG007963.t1</t>
  </si>
  <si>
    <t>XP_034239414.1</t>
  </si>
  <si>
    <t>protein abrupt-like, transcript variant X3</t>
  </si>
  <si>
    <t>TTG007964</t>
  </si>
  <si>
    <t>TTG007964.t1</t>
  </si>
  <si>
    <t>XP_034239408.1</t>
  </si>
  <si>
    <t>trafficking kinesin-binding protein milt, transcript variant X1</t>
  </si>
  <si>
    <t>TTG007966</t>
  </si>
  <si>
    <t>TTG007966.t1</t>
  </si>
  <si>
    <t>XP_034239555.1</t>
  </si>
  <si>
    <t>ribosomal protein S6 kinase beta-1</t>
  </si>
  <si>
    <t>TTG007967</t>
  </si>
  <si>
    <t>TTG007967.t1</t>
  </si>
  <si>
    <t>XP_034239563.1</t>
  </si>
  <si>
    <t>neuferricin</t>
  </si>
  <si>
    <t>TTG007969</t>
  </si>
  <si>
    <t>TTG007969.t1</t>
  </si>
  <si>
    <t>XP_034239551.1</t>
  </si>
  <si>
    <t>putative inorganic phosphate cotransporter, transcript variant X2</t>
  </si>
  <si>
    <t>TTG007970</t>
  </si>
  <si>
    <t>TTG007970.t1</t>
  </si>
  <si>
    <t>XP_034239565.1</t>
  </si>
  <si>
    <t>mpv17-like protein 2</t>
  </si>
  <si>
    <t>TTG007971</t>
  </si>
  <si>
    <t>TTG007971.t1</t>
  </si>
  <si>
    <t>XP_034239562.1</t>
  </si>
  <si>
    <t>very-long-chain (3R)-3-hydroxyacyl-CoA dehydratase, transcript variant X3</t>
  </si>
  <si>
    <t>TTG007972</t>
  </si>
  <si>
    <t>TTG007972.t1</t>
  </si>
  <si>
    <t>XP_034239559.1</t>
  </si>
  <si>
    <t>endoplasmic reticulum resident protein 44, transcript variant X3</t>
  </si>
  <si>
    <t>TTG007973</t>
  </si>
  <si>
    <t>TTG007973.t1</t>
  </si>
  <si>
    <t>XP_034239554.1</t>
  </si>
  <si>
    <t>putative inorganic phosphate cotransporter</t>
  </si>
  <si>
    <t>TTG007973.t2</t>
  </si>
  <si>
    <t>TTG007974</t>
  </si>
  <si>
    <t>TTG007974.t1</t>
  </si>
  <si>
    <t>XP_034239564.1</t>
  </si>
  <si>
    <t>carbonic anhydrase 2-like</t>
  </si>
  <si>
    <t>TTG007975</t>
  </si>
  <si>
    <t>TTG007975.t1</t>
  </si>
  <si>
    <t>XP_034240427.1</t>
  </si>
  <si>
    <t>alpha-protein kinase 1-like</t>
  </si>
  <si>
    <t>TTG007976</t>
  </si>
  <si>
    <t>TTG007976.t1</t>
  </si>
  <si>
    <t>XP_034240430.1</t>
  </si>
  <si>
    <t>histone H4 transcription factor, transcript variant X2</t>
  </si>
  <si>
    <t>TTG007977</t>
  </si>
  <si>
    <t>TTG007977.t1</t>
  </si>
  <si>
    <t>XP_034239589.1</t>
  </si>
  <si>
    <t>serine/arginine repetitive matrix protein 2-like</t>
  </si>
  <si>
    <t>scaffold973</t>
  </si>
  <si>
    <t>TTG017405</t>
  </si>
  <si>
    <t>TTG017405.t1</t>
  </si>
  <si>
    <t>XP_034241423.1</t>
  </si>
  <si>
    <t>protein deltex</t>
  </si>
  <si>
    <t>TTG017406</t>
  </si>
  <si>
    <t>TTG017406.t1</t>
  </si>
  <si>
    <t>XP_034241430.1</t>
  </si>
  <si>
    <t>cytochrome c oxidase subunit 6A, mitochondrial-like</t>
  </si>
  <si>
    <t>TTG017407</t>
  </si>
  <si>
    <t>TTG017407.t1</t>
  </si>
  <si>
    <t>XP_034241429.1</t>
  </si>
  <si>
    <t>tryptophan--tRNA ligase, mitochondrial</t>
  </si>
  <si>
    <t>TTG017408</t>
  </si>
  <si>
    <t>TTG017408.t1</t>
  </si>
  <si>
    <t>XP_034241424.1</t>
  </si>
  <si>
    <t>putative inorganic phosphate cotransporter, transcript variant X1</t>
  </si>
  <si>
    <t>TTG017408.t2</t>
  </si>
  <si>
    <t>XP_034241422.1</t>
  </si>
  <si>
    <t>ubiquitin conjugation factor E4 A</t>
  </si>
  <si>
    <t>TTG017408</t>
    <phoneticPr fontId="1"/>
  </si>
  <si>
    <t>TTG017408.t3</t>
  </si>
  <si>
    <t>XP_034241033.1</t>
  </si>
  <si>
    <t>uncharacterized LOC117645159, transcript variant X2</t>
  </si>
  <si>
    <t>scaffold1307</t>
  </si>
  <si>
    <t>TTG018728</t>
  </si>
  <si>
    <t>TTG018728.t1</t>
  </si>
  <si>
    <t>XP_034240119.1</t>
  </si>
  <si>
    <t>TTG013136</t>
  </si>
  <si>
    <t>TTG013136.t2</t>
  </si>
  <si>
    <t>TTG013136.t1</t>
  </si>
  <si>
    <t>TTG013135.t1</t>
  </si>
  <si>
    <t>XP_034240121.1</t>
  </si>
  <si>
    <t>TTG013134.t1</t>
  </si>
  <si>
    <t>XP_034240120.1</t>
  </si>
  <si>
    <t>TTG013133.t1</t>
  </si>
  <si>
    <t>XP_034240528.1</t>
  </si>
  <si>
    <t>uncharacterized LOC117644919</t>
  </si>
  <si>
    <t>TTG013132.t1</t>
  </si>
  <si>
    <t>XP_034241021.1</t>
  </si>
  <si>
    <t>tumor necrosis factor alpha-induced protein 8-like protein, transcript variant X1</t>
  </si>
  <si>
    <t>scaffold527</t>
    <phoneticPr fontId="1"/>
  </si>
  <si>
    <t>TTG013131</t>
    <phoneticPr fontId="1"/>
  </si>
  <si>
    <t>TTG013131.t1</t>
    <phoneticPr fontId="1"/>
  </si>
  <si>
    <t>XP_034240228.1</t>
    <phoneticPr fontId="1"/>
  </si>
  <si>
    <t>cadherin-86C</t>
  </si>
  <si>
    <t>TTG013130.t1</t>
  </si>
  <si>
    <t>XP_034240055.1</t>
  </si>
  <si>
    <t>protein polybromo-1, transcript variant X4</t>
  </si>
  <si>
    <t>TTG013130.t2</t>
  </si>
  <si>
    <t>TTG013129.t1</t>
  </si>
  <si>
    <t>XP_034239621.1</t>
  </si>
  <si>
    <t>uncharacterized LOC117644353</t>
  </si>
  <si>
    <t>TTG013128.t1</t>
  </si>
  <si>
    <t>XP_034239622.1</t>
  </si>
  <si>
    <t>TTG013127.t1</t>
  </si>
  <si>
    <t>XP_034239619.1</t>
  </si>
  <si>
    <t>uncharacterized LOC117644352</t>
  </si>
  <si>
    <t>TTG013126.t1</t>
  </si>
  <si>
    <t>XP_034239625.1</t>
  </si>
  <si>
    <t>NADH dehydrogenase [ubiquinone] 1 beta subcomplex subunit 9</t>
  </si>
  <si>
    <t>TTG013125.t1</t>
  </si>
  <si>
    <t>XP_034240859.1</t>
  </si>
  <si>
    <t>TTG013124.t1</t>
  </si>
  <si>
    <t>XP_034240850.1</t>
  </si>
  <si>
    <t>TTG013123.t1</t>
  </si>
  <si>
    <t>XP_034241490.1</t>
  </si>
  <si>
    <t>TTG013122.t1</t>
  </si>
  <si>
    <t>XP_034241488.1</t>
  </si>
  <si>
    <t>allergen Cr-PI-like, transcript variant X2</t>
  </si>
  <si>
    <t>TTG013121.t1</t>
  </si>
  <si>
    <t>TTG013121.t2</t>
  </si>
  <si>
    <t>TTG013120.t1</t>
  </si>
  <si>
    <t>XP_034241345.1</t>
  </si>
  <si>
    <t>uncharacterized LOC117645346</t>
  </si>
  <si>
    <t>TTG013119.t1</t>
  </si>
  <si>
    <t>XP_034241349.1</t>
  </si>
  <si>
    <t>glucose-induced degradation protein 8-A homolog, transcript variant X3</t>
  </si>
  <si>
    <t>TTG013117.t1</t>
  </si>
  <si>
    <t>XP_034241358.1</t>
  </si>
  <si>
    <t>sodium channel protein para, transcript variant X4</t>
  </si>
  <si>
    <t>TTG013115.t1</t>
  </si>
  <si>
    <t>XP_034240784.1</t>
  </si>
  <si>
    <t>elongin-B-like, transcript variant X2</t>
  </si>
  <si>
    <t>TTG013114.t1</t>
  </si>
  <si>
    <t>XP_034240783.1</t>
  </si>
  <si>
    <t>elongin-B-like, transcript variant X1</t>
  </si>
  <si>
    <t>TTG013113.t2</t>
  </si>
  <si>
    <t>XP_034241494.1</t>
  </si>
  <si>
    <t>uncharacterized LOC117645413, transcript variant X1</t>
  </si>
  <si>
    <t>TTG013113.t1</t>
  </si>
  <si>
    <t>XP_034241492.1</t>
  </si>
  <si>
    <t>acetylcholine receptor subunit beta-like 2, transcript variant X2</t>
  </si>
  <si>
    <t>scaffold456</t>
  </si>
  <si>
    <t>TTG012090</t>
  </si>
  <si>
    <t>TTG012090.t1</t>
  </si>
  <si>
    <t>XP_034241493.1</t>
  </si>
  <si>
    <t>TTG012091</t>
  </si>
  <si>
    <t>TTG012091.t1</t>
  </si>
  <si>
    <t>XP_034240831.1</t>
  </si>
  <si>
    <t>uncharacterized LOC117645047</t>
  </si>
  <si>
    <t>TTG012093</t>
  </si>
  <si>
    <t>TTG012093.t1</t>
  </si>
  <si>
    <t>XP_034239542.1</t>
  </si>
  <si>
    <t>sodium channel protein Nach-like</t>
  </si>
  <si>
    <t>TTG012094</t>
  </si>
  <si>
    <t>TTG012094.t1</t>
  </si>
  <si>
    <t>XP_034239543.1</t>
  </si>
  <si>
    <t>acetylcholine receptor subunit alpha-like 1</t>
  </si>
  <si>
    <t>TTG012095</t>
  </si>
  <si>
    <t>TTG012095.t1</t>
  </si>
  <si>
    <t>XP_034239544.1</t>
  </si>
  <si>
    <t>beta-1,3-glucan-binding protein-like</t>
  </si>
  <si>
    <t>TTG012096</t>
  </si>
  <si>
    <t>TTG012096.t1</t>
  </si>
  <si>
    <t>XP_034240234.1</t>
  </si>
  <si>
    <t>U11/U12 small nuclear ribonucleoprotein 25 kDa protein-like</t>
  </si>
  <si>
    <t>TTG012097</t>
  </si>
  <si>
    <t>TTG012097.t1</t>
  </si>
  <si>
    <t>XP_034241729.1</t>
  </si>
  <si>
    <t>DEAD-box ATP-dependent RNA helicase 20-like, transcript variant X1</t>
  </si>
  <si>
    <t>TTG012098</t>
  </si>
  <si>
    <t>TTG012098.t1</t>
  </si>
  <si>
    <t>XP_034239931.1</t>
  </si>
  <si>
    <t>nuclear receptor-binding protein homolog, transcript variant X1</t>
  </si>
  <si>
    <t>TTG012099</t>
  </si>
  <si>
    <t>TTG012099.t1</t>
  </si>
  <si>
    <t>XP_034241249.1</t>
  </si>
  <si>
    <t>calreticulin</t>
  </si>
  <si>
    <t>TTG012100</t>
  </si>
  <si>
    <t>TTG012100.t1</t>
  </si>
  <si>
    <t>XP_034241250.1</t>
  </si>
  <si>
    <t>glycosylated lysosomal membrane protein B-like</t>
  </si>
  <si>
    <t>TTG012101</t>
  </si>
  <si>
    <t>TTG012101.t1</t>
  </si>
  <si>
    <t>XP_034241248.1</t>
  </si>
  <si>
    <t>importin-13</t>
  </si>
  <si>
    <t>sweep region</t>
    <phoneticPr fontId="1"/>
  </si>
  <si>
    <t>P2</t>
    <phoneticPr fontId="1"/>
  </si>
  <si>
    <t>TTG004507</t>
  </si>
  <si>
    <t>SPEG neighbor protein-like</t>
  </si>
  <si>
    <t>V-set</t>
  </si>
  <si>
    <t>Glyco_hydro_31</t>
  </si>
  <si>
    <t>P3</t>
    <phoneticPr fontId="1"/>
  </si>
  <si>
    <t>serine/threonine-protein kinase unc-51 isoform X1</t>
  </si>
  <si>
    <t>Pkinase|DUF3543</t>
  </si>
  <si>
    <t>zinc finger and BTB domain-containing protein 17-like isoform X3</t>
  </si>
  <si>
    <t>BTB|BEN</t>
  </si>
  <si>
    <t>scaffold372</t>
    <phoneticPr fontId="1"/>
  </si>
  <si>
    <t>P4</t>
    <phoneticPr fontId="1"/>
  </si>
  <si>
    <t>TTG010748</t>
    <phoneticPr fontId="1"/>
  </si>
  <si>
    <t>sodium-coupled monocarboxylate transporter 1-like</t>
  </si>
  <si>
    <t>SSF</t>
    <phoneticPr fontId="1"/>
  </si>
  <si>
    <t>TTG010749</t>
    <phoneticPr fontId="1"/>
  </si>
  <si>
    <t>UDP-glucuronosyltransferase 2B15-like</t>
    <phoneticPr fontId="1"/>
  </si>
  <si>
    <t>UDPGT</t>
    <phoneticPr fontId="1"/>
  </si>
  <si>
    <t>TTG010750</t>
    <phoneticPr fontId="1"/>
  </si>
  <si>
    <t>cystathionine gamma-lyase</t>
  </si>
  <si>
    <t>Cys_Met_Meta_PP</t>
  </si>
  <si>
    <t>scaffold284</t>
    <phoneticPr fontId="1"/>
  </si>
  <si>
    <t>P5</t>
    <phoneticPr fontId="1"/>
  </si>
  <si>
    <t>TTG009010</t>
    <phoneticPr fontId="1"/>
  </si>
  <si>
    <t xml:space="preserve">NFX1-type zinc finger-containing protein 1-like isoform X1 </t>
  </si>
  <si>
    <t>AAA_11+AAA_12+Syntaxin_2+DUF4085</t>
  </si>
  <si>
    <t>TTG009011.t1</t>
    <phoneticPr fontId="1"/>
  </si>
  <si>
    <t>COesterase</t>
  </si>
  <si>
    <t>TTG009011.t2</t>
    <phoneticPr fontId="1"/>
  </si>
  <si>
    <t>odorant receptor 49b</t>
  </si>
  <si>
    <t>7tm_6</t>
  </si>
  <si>
    <t>scaffold852</t>
    <phoneticPr fontId="1"/>
  </si>
  <si>
    <t>P6</t>
    <phoneticPr fontId="1"/>
  </si>
  <si>
    <t>TTG016566</t>
    <phoneticPr fontId="1"/>
  </si>
  <si>
    <t xml:space="preserve">levanase-like </t>
  </si>
  <si>
    <t>Glyco_hydro_32N+Glyco_hydro_32C</t>
  </si>
  <si>
    <r>
      <t>TKO-DFR</t>
    </r>
    <r>
      <rPr>
        <vertAlign val="superscript"/>
        <sz val="11"/>
        <color theme="1"/>
        <rFont val="Times New Roman"/>
        <family val="1"/>
      </rPr>
      <t>a</t>
    </r>
    <phoneticPr fontId="1"/>
  </si>
  <si>
    <r>
      <t>TKO-SPRR</t>
    </r>
    <r>
      <rPr>
        <vertAlign val="superscript"/>
        <sz val="11"/>
        <color theme="1"/>
        <rFont val="Times New Roman"/>
        <family val="1"/>
      </rPr>
      <t>a</t>
    </r>
    <phoneticPr fontId="1"/>
  </si>
  <si>
    <r>
      <t>KOC2442</t>
    </r>
    <r>
      <rPr>
        <vertAlign val="superscript"/>
        <sz val="11"/>
        <color theme="1"/>
        <rFont val="Times New Roman"/>
        <family val="1"/>
      </rPr>
      <t>a</t>
    </r>
    <phoneticPr fontId="1"/>
  </si>
  <si>
    <r>
      <t>KOC2442-2</t>
    </r>
    <r>
      <rPr>
        <vertAlign val="superscript"/>
        <sz val="11"/>
        <color theme="1"/>
        <rFont val="Times New Roman"/>
        <family val="1"/>
      </rPr>
      <t>a</t>
    </r>
    <phoneticPr fontId="1"/>
  </si>
  <si>
    <t xml:space="preserve">venom carboxylesterase-6-like </t>
    <phoneticPr fontId="1"/>
  </si>
  <si>
    <t>Read length
(bp)</t>
    <phoneticPr fontId="1"/>
  </si>
  <si>
    <t>Qualified 
rate</t>
    <phoneticPr fontId="1"/>
  </si>
  <si>
    <r>
      <t>KOC2</t>
    </r>
    <r>
      <rPr>
        <vertAlign val="superscript"/>
        <sz val="11"/>
        <color theme="1"/>
        <rFont val="Times New Roman"/>
        <family val="1"/>
      </rPr>
      <t>a</t>
    </r>
    <phoneticPr fontId="1"/>
  </si>
  <si>
    <r>
      <t>KOC2-3</t>
    </r>
    <r>
      <rPr>
        <vertAlign val="superscript"/>
        <sz val="11"/>
        <color theme="1"/>
        <rFont val="Times New Roman"/>
        <family val="1"/>
      </rPr>
      <t>a</t>
    </r>
    <phoneticPr fontId="1"/>
  </si>
  <si>
    <t>Eigenvec 
PC1</t>
    <phoneticPr fontId="1"/>
  </si>
  <si>
    <t>Eigenvec 
PC2</t>
    <phoneticPr fontId="1"/>
  </si>
  <si>
    <r>
      <rPr>
        <vertAlign val="superscript"/>
        <sz val="11"/>
        <color theme="1"/>
        <rFont val="Times New Roman"/>
        <family val="1"/>
      </rPr>
      <t>a</t>
    </r>
    <r>
      <rPr>
        <sz val="11"/>
        <color theme="1"/>
        <rFont val="Times New Roman"/>
        <family val="1"/>
      </rPr>
      <t xml:space="preserve"> For their origins, see text.</t>
    </r>
    <phoneticPr fontId="1"/>
  </si>
  <si>
    <r>
      <t xml:space="preserve">The strains in bold font were used for the pairwise </t>
    </r>
    <r>
      <rPr>
        <i/>
        <sz val="11"/>
        <color theme="1"/>
        <rFont val="Times New Roman"/>
        <family val="1"/>
      </rPr>
      <t>F</t>
    </r>
    <r>
      <rPr>
        <sz val="11"/>
        <color theme="1"/>
        <rFont val="Times New Roman"/>
        <family val="1"/>
      </rPr>
      <t>st calculation among subgroups.</t>
    </r>
    <phoneticPr fontId="1"/>
  </si>
  <si>
    <r>
      <t xml:space="preserve">The position (bp) is based on the 1,588,560 bp genomic region which consists of the concatenated five scaffolds (scaffold99, scaffold232, scaffold973, scaffold1307M, scaffold527, and scaffold456M) with putative conserved synteny to </t>
    </r>
    <r>
      <rPr>
        <i/>
        <sz val="11"/>
        <color theme="1"/>
        <rFont val="Times New Roman"/>
        <family val="1"/>
      </rPr>
      <t xml:space="preserve">Thrips palmi </t>
    </r>
    <r>
      <rPr>
        <sz val="11"/>
        <color theme="1"/>
        <rFont val="Times New Roman"/>
        <family val="1"/>
      </rPr>
      <t>chromosome 15  in Fig. 6.</t>
    </r>
    <phoneticPr fontId="1"/>
  </si>
  <si>
    <r>
      <t>The genes in this table are located on the putative small selective-sweep regions of P</t>
    </r>
    <r>
      <rPr>
        <vertAlign val="subscript"/>
        <sz val="11"/>
        <color theme="1"/>
        <rFont val="Times New Roman"/>
        <family val="1"/>
      </rPr>
      <t>2</t>
    </r>
    <r>
      <rPr>
        <sz val="11"/>
        <color theme="1"/>
        <rFont val="Times New Roman"/>
        <family val="1"/>
      </rPr>
      <t xml:space="preserve"> and P</t>
    </r>
    <r>
      <rPr>
        <vertAlign val="subscript"/>
        <sz val="11"/>
        <color theme="1"/>
        <rFont val="Times New Roman"/>
        <family val="1"/>
      </rPr>
      <t>3</t>
    </r>
    <r>
      <rPr>
        <sz val="11"/>
        <color theme="1"/>
        <rFont val="Times New Roman"/>
        <family val="1"/>
      </rPr>
      <t xml:space="preserve"> in Fig.6 and P</t>
    </r>
    <r>
      <rPr>
        <vertAlign val="subscript"/>
        <sz val="11"/>
        <color theme="1"/>
        <rFont val="Times New Roman"/>
        <family val="1"/>
      </rPr>
      <t>4</t>
    </r>
    <r>
      <rPr>
        <sz val="11"/>
        <color theme="1"/>
        <rFont val="Times New Roman"/>
        <family val="1"/>
      </rPr>
      <t>, P</t>
    </r>
    <r>
      <rPr>
        <vertAlign val="subscript"/>
        <sz val="11"/>
        <color theme="1"/>
        <rFont val="Times New Roman"/>
        <family val="1"/>
      </rPr>
      <t>5</t>
    </r>
    <r>
      <rPr>
        <sz val="11"/>
        <color theme="1"/>
        <rFont val="Times New Roman"/>
        <family val="1"/>
      </rPr>
      <t>, and P</t>
    </r>
    <r>
      <rPr>
        <vertAlign val="subscript"/>
        <sz val="11"/>
        <color theme="1"/>
        <rFont val="Times New Roman"/>
        <family val="1"/>
      </rPr>
      <t>6</t>
    </r>
    <r>
      <rPr>
        <sz val="11"/>
        <color theme="1"/>
        <rFont val="Times New Roman"/>
        <family val="1"/>
      </rPr>
      <t xml:space="preserve"> in Fig. S2.</t>
    </r>
    <phoneticPr fontId="1"/>
  </si>
  <si>
    <r>
      <t xml:space="preserve">The position (bp) of genes in scaffold99 and scaffold232 is based on the 1,588,560 bp genomic region which consists of the concatenated five scaffolds (scaffold99, scaffold232, scaffold973, scaffold1307M, scaffold527, and scaffold456M) with conserved synteny to </t>
    </r>
    <r>
      <rPr>
        <i/>
        <sz val="11"/>
        <color theme="1"/>
        <rFont val="Times New Roman"/>
        <family val="1"/>
      </rPr>
      <t xml:space="preserve">Thrips palmi </t>
    </r>
    <r>
      <rPr>
        <sz val="11"/>
        <color theme="1"/>
        <rFont val="Times New Roman"/>
        <family val="1"/>
      </rPr>
      <t>chromosome 15  in Fig. 6.</t>
    </r>
    <phoneticPr fontId="1"/>
  </si>
  <si>
    <r>
      <rPr>
        <i/>
        <sz val="11"/>
        <color theme="1"/>
        <rFont val="Times New Roman"/>
        <family val="1"/>
      </rPr>
      <t>T. palmi</t>
    </r>
    <r>
      <rPr>
        <sz val="11"/>
        <color theme="1"/>
        <rFont val="Times New Roman"/>
        <family val="1"/>
      </rPr>
      <t xml:space="preserve">
chr. ID</t>
    </r>
    <phoneticPr fontId="1"/>
  </si>
  <si>
    <r>
      <t xml:space="preserve">The order and position of </t>
    </r>
    <r>
      <rPr>
        <i/>
        <sz val="11"/>
        <color theme="1"/>
        <rFont val="Times New Roman"/>
        <family val="1"/>
      </rPr>
      <t>T. tabaci</t>
    </r>
    <r>
      <rPr>
        <sz val="11"/>
        <color theme="1"/>
        <rFont val="Times New Roman"/>
        <family val="1"/>
      </rPr>
      <t xml:space="preserve"> genes correspond to the chr15p region (1.58 Mb) in Fig. 6 and Fig. S2. All orthologous genes between </t>
    </r>
    <r>
      <rPr>
        <i/>
        <sz val="11"/>
        <color theme="1"/>
        <rFont val="Times New Roman"/>
        <family val="1"/>
      </rPr>
      <t>T. tabaci</t>
    </r>
    <r>
      <rPr>
        <sz val="11"/>
        <color theme="1"/>
        <rFont val="Times New Roman"/>
        <family val="1"/>
      </rPr>
      <t xml:space="preserve"> and</t>
    </r>
    <r>
      <rPr>
        <i/>
        <sz val="11"/>
        <color theme="1"/>
        <rFont val="Times New Roman"/>
        <family val="1"/>
      </rPr>
      <t xml:space="preserve"> T. palmi </t>
    </r>
    <r>
      <rPr>
        <sz val="11"/>
        <color theme="1"/>
        <rFont val="Times New Roman"/>
        <family val="1"/>
      </rPr>
      <t>in this table were confirmed to be reciprocal best hits (RBHs) by blastp search.</t>
    </r>
    <phoneticPr fontId="1"/>
  </si>
  <si>
    <r>
      <t xml:space="preserve">Most of  </t>
    </r>
    <r>
      <rPr>
        <i/>
        <sz val="11"/>
        <color theme="1"/>
        <rFont val="Times New Roman"/>
        <family val="1"/>
      </rPr>
      <t xml:space="preserve">T. palmi </t>
    </r>
    <r>
      <rPr>
        <sz val="11"/>
        <color theme="1"/>
        <rFont val="Times New Roman"/>
        <family val="1"/>
      </rPr>
      <t xml:space="preserve">genes (53/69 = 76.2%) are located in 1.59 Mb (12.51-14.10 Mb) region in the chromosome 15 of </t>
    </r>
    <r>
      <rPr>
        <i/>
        <sz val="11"/>
        <color theme="1"/>
        <rFont val="Times New Roman"/>
        <family val="1"/>
      </rPr>
      <t>T. palmi</t>
    </r>
    <r>
      <rPr>
        <sz val="11"/>
        <color theme="1"/>
        <rFont val="Times New Roman"/>
        <family val="1"/>
      </rPr>
      <t xml:space="preserve"> genome and the order of the genes are highly conserved between the two strains (Fig. S2).</t>
    </r>
    <phoneticPr fontId="1"/>
  </si>
  <si>
    <r>
      <rPr>
        <vertAlign val="superscript"/>
        <sz val="11"/>
        <color theme="1"/>
        <rFont val="Times New Roman"/>
        <family val="1"/>
      </rPr>
      <t xml:space="preserve">a </t>
    </r>
    <r>
      <rPr>
        <sz val="11"/>
        <color theme="1"/>
        <rFont val="Times New Roman"/>
        <family val="1"/>
      </rPr>
      <t>For their origins, see text.</t>
    </r>
    <phoneticPr fontId="1"/>
  </si>
  <si>
    <t>DDBJ
accession ID</t>
    <phoneticPr fontId="1"/>
  </si>
  <si>
    <t>DRR508128</t>
  </si>
  <si>
    <t>DRR508129</t>
  </si>
  <si>
    <t>DRR508130</t>
  </si>
  <si>
    <t>DRR508131</t>
  </si>
  <si>
    <t>DRR508132</t>
  </si>
  <si>
    <t>DRR508122</t>
  </si>
  <si>
    <t>DRR508133</t>
  </si>
  <si>
    <t>DRR508134</t>
  </si>
  <si>
    <t>DRR508135</t>
  </si>
  <si>
    <t>DRR508136</t>
  </si>
  <si>
    <t>DRR508137</t>
  </si>
  <si>
    <t>DRR508138</t>
  </si>
  <si>
    <t>DRR508139</t>
  </si>
  <si>
    <t>DRR508140</t>
  </si>
  <si>
    <t>DRR508127</t>
  </si>
  <si>
    <t>DRR508141</t>
  </si>
  <si>
    <t>DRR508142</t>
  </si>
  <si>
    <t>DRR508126</t>
  </si>
  <si>
    <t>DRR508143</t>
  </si>
  <si>
    <t>DRR508144</t>
  </si>
  <si>
    <t>DRR508145</t>
  </si>
  <si>
    <t>DRR508146</t>
  </si>
  <si>
    <t>DRR508147</t>
  </si>
  <si>
    <t>Frequency</t>
    <phoneticPr fontId="1"/>
  </si>
  <si>
    <t>haplotype ID</t>
    <phoneticPr fontId="1"/>
  </si>
  <si>
    <t>%identity</t>
    <phoneticPr fontId="1"/>
  </si>
  <si>
    <t>No. of haplotype</t>
    <phoneticPr fontId="1"/>
  </si>
  <si>
    <t>The haplotype of each strain was identified by vcf2phylip version 2.8 (Ortiz, 2019) using the gVCF format data generated by GATK HaplotypeCaller and CombineGVCFs described in the subsection "2.7 Trimming, mapping, and SNP calling".</t>
    <phoneticPr fontId="1"/>
  </si>
  <si>
    <t>Two or more haplotypes were identified in some strains and the frequency of each haplotype in each strain was manually calculated based on the rate of mapped reads derived from each haplotype at SNP sites.</t>
    <phoneticPr fontId="1"/>
  </si>
  <si>
    <t>The haplotype of the partial COI (810 bp) (Toda and Murai, 2007) corresponds to 343-1152 bp region in the full-length COI sequence (1,557 bp).</t>
    <phoneticPr fontId="1"/>
  </si>
  <si>
    <t>Table S3. Results of PCA analysis using genome-wide SNPs</t>
    <phoneticPr fontId="1"/>
  </si>
  <si>
    <t>Table S4.  Result of PCA analysis using 36 SNPs in the sodium channel gene</t>
    <phoneticPr fontId="1"/>
  </si>
  <si>
    <r>
      <t xml:space="preserve">Table S5. One-to-one orthologous genes of </t>
    </r>
    <r>
      <rPr>
        <i/>
        <sz val="11"/>
        <color theme="1"/>
        <rFont val="Times New Roman"/>
        <family val="1"/>
      </rPr>
      <t>Thrips tabaci</t>
    </r>
    <r>
      <rPr>
        <sz val="11"/>
        <color theme="1"/>
        <rFont val="Times New Roman"/>
        <family val="1"/>
      </rPr>
      <t xml:space="preserve"> and </t>
    </r>
    <r>
      <rPr>
        <i/>
        <sz val="11"/>
        <color theme="1"/>
        <rFont val="Times New Roman"/>
        <family val="1"/>
      </rPr>
      <t>Thrips palmi</t>
    </r>
    <r>
      <rPr>
        <sz val="11"/>
        <color theme="1"/>
        <rFont val="Times New Roman"/>
        <family val="1"/>
      </rPr>
      <t xml:space="preserve"> in the chr15p region</t>
    </r>
    <phoneticPr fontId="1"/>
  </si>
  <si>
    <r>
      <rPr>
        <sz val="11"/>
        <color theme="1"/>
        <rFont val="Times New Roman"/>
        <family val="1"/>
      </rPr>
      <t xml:space="preserve">Table S6. </t>
    </r>
    <r>
      <rPr>
        <b/>
        <sz val="11"/>
        <color theme="1"/>
        <rFont val="Times New Roman"/>
        <family val="1"/>
      </rPr>
      <t xml:space="preserve"> </t>
    </r>
    <r>
      <rPr>
        <sz val="11"/>
        <color theme="1"/>
        <rFont val="Times New Roman"/>
        <family val="1"/>
      </rPr>
      <t>Predicted genes in the 264 kb hard selective-sweep region</t>
    </r>
    <phoneticPr fontId="1"/>
  </si>
  <si>
    <r>
      <rPr>
        <sz val="11"/>
        <color theme="1"/>
        <rFont val="Times New Roman"/>
        <family val="1"/>
      </rPr>
      <t>Table S7.</t>
    </r>
    <r>
      <rPr>
        <b/>
        <sz val="11"/>
        <color theme="1"/>
        <rFont val="Times New Roman"/>
        <family val="1"/>
      </rPr>
      <t xml:space="preserve">  </t>
    </r>
    <r>
      <rPr>
        <sz val="11"/>
        <color theme="1"/>
        <rFont val="Times New Roman"/>
        <family val="1"/>
      </rPr>
      <t>Predicted genes in the putative small selective-sweep regions</t>
    </r>
    <phoneticPr fontId="1"/>
  </si>
  <si>
    <t>TKO-SPRR</t>
    <phoneticPr fontId="1"/>
  </si>
  <si>
    <r>
      <t>1</t>
    </r>
    <r>
      <rPr>
        <vertAlign val="superscript"/>
        <sz val="11"/>
        <color theme="1"/>
        <rFont val="Times New Roman"/>
        <family val="1"/>
      </rPr>
      <t>a</t>
    </r>
    <phoneticPr fontId="1"/>
  </si>
  <si>
    <r>
      <t>2</t>
    </r>
    <r>
      <rPr>
        <vertAlign val="superscript"/>
        <sz val="11"/>
        <color theme="1"/>
        <rFont val="Times New Roman"/>
        <family val="1"/>
      </rPr>
      <t>b</t>
    </r>
    <phoneticPr fontId="1"/>
  </si>
  <si>
    <t>Depth of coverage</t>
    <phoneticPr fontId="1"/>
  </si>
  <si>
    <r>
      <t xml:space="preserve">Depth of coverage of each strain was calculated based on the total bases (329,739,363 bp) of the reference genome sequences of </t>
    </r>
    <r>
      <rPr>
        <i/>
        <sz val="11"/>
        <color theme="1"/>
        <rFont val="Times New Roman"/>
        <family val="1"/>
      </rPr>
      <t>Thrips tabaci</t>
    </r>
    <r>
      <rPr>
        <sz val="11"/>
        <color theme="1"/>
        <rFont val="Times New Roman"/>
        <family val="1"/>
      </rPr>
      <t>.</t>
    </r>
    <phoneticPr fontId="1"/>
  </si>
  <si>
    <t>HKD2</t>
    <phoneticPr fontId="1"/>
  </si>
  <si>
    <t>Top hit known haplotype (810 bp)</t>
    <phoneticPr fontId="1"/>
  </si>
  <si>
    <r>
      <rPr>
        <vertAlign val="superscript"/>
        <sz val="11"/>
        <color theme="1"/>
        <rFont val="Times New Roman"/>
        <family val="1"/>
      </rPr>
      <t>a</t>
    </r>
    <r>
      <rPr>
        <sz val="11"/>
        <color theme="1"/>
        <rFont val="Times New Roman"/>
        <family val="1"/>
      </rPr>
      <t xml:space="preserve"> These haplotyes are identical. The partial region (810 bp) of these haplotypes is identical with the haplotype 2 (810 bp) (Toda and Murai, 2007).</t>
    </r>
    <phoneticPr fontId="1"/>
  </si>
  <si>
    <t>Table S1. Summary of whole genome resequencing data</t>
    <phoneticPr fontId="1"/>
  </si>
  <si>
    <r>
      <rPr>
        <vertAlign val="superscript"/>
        <sz val="11"/>
        <color theme="1"/>
        <rFont val="Times New Roman"/>
        <family val="1"/>
      </rPr>
      <t>b</t>
    </r>
    <r>
      <rPr>
        <sz val="11"/>
        <color theme="1"/>
        <rFont val="Times New Roman"/>
        <family val="1"/>
      </rPr>
      <t xml:space="preserve"> These haplotypes are identical but different in 2 bp from another haplotype</t>
    </r>
    <r>
      <rPr>
        <vertAlign val="superscript"/>
        <sz val="11"/>
        <color theme="1"/>
        <rFont val="Times New Roman"/>
        <family val="1"/>
      </rPr>
      <t>a</t>
    </r>
    <r>
      <rPr>
        <sz val="11"/>
        <color theme="1"/>
        <rFont val="Times New Roman"/>
        <family val="1"/>
      </rPr>
      <t>. The partial region (810 bp) of these haplotypes is identical with the haplotype2 (Toda and Murai, 2007).</t>
    </r>
    <phoneticPr fontId="1"/>
  </si>
  <si>
    <t>Table S2. Haplotypes of the COI gene in five strains identified using the whole genome resequencing data</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00;[Red]\-#,##0.000"/>
    <numFmt numFmtId="177" formatCode="0.0000"/>
    <numFmt numFmtId="178" formatCode="#,##0_ "/>
    <numFmt numFmtId="179" formatCode="0_);[Red]\(0\)"/>
  </numFmts>
  <fonts count="10" x14ac:knownFonts="1">
    <font>
      <sz val="11"/>
      <color theme="1"/>
      <name val="游ゴシック"/>
      <family val="2"/>
      <charset val="128"/>
      <scheme val="minor"/>
    </font>
    <font>
      <sz val="6"/>
      <name val="游ゴシック"/>
      <family val="2"/>
      <charset val="128"/>
      <scheme val="minor"/>
    </font>
    <font>
      <sz val="11"/>
      <color theme="1"/>
      <name val="Times New Roman"/>
      <family val="1"/>
    </font>
    <font>
      <sz val="11"/>
      <color theme="1"/>
      <name val="游ゴシック"/>
      <family val="2"/>
      <charset val="128"/>
      <scheme val="minor"/>
    </font>
    <font>
      <sz val="11"/>
      <color rgb="FFFF0000"/>
      <name val="游ゴシック"/>
      <family val="2"/>
      <charset val="128"/>
      <scheme val="minor"/>
    </font>
    <font>
      <b/>
      <sz val="11"/>
      <color theme="1"/>
      <name val="Times New Roman"/>
      <family val="1"/>
    </font>
    <font>
      <i/>
      <sz val="11"/>
      <color theme="1"/>
      <name val="Times New Roman"/>
      <family val="1"/>
    </font>
    <font>
      <vertAlign val="superscript"/>
      <sz val="11"/>
      <color theme="1"/>
      <name val="Times New Roman"/>
      <family val="1"/>
    </font>
    <font>
      <vertAlign val="subscript"/>
      <sz val="11"/>
      <color theme="1"/>
      <name val="Times New Roman"/>
      <family val="1"/>
    </font>
    <font>
      <sz val="11"/>
      <name val="Times New Roman"/>
      <family val="1"/>
    </font>
  </fonts>
  <fills count="3">
    <fill>
      <patternFill patternType="none"/>
    </fill>
    <fill>
      <patternFill patternType="gray125"/>
    </fill>
    <fill>
      <patternFill patternType="solid">
        <fgColor theme="0"/>
        <bgColor indexed="64"/>
      </patternFill>
    </fill>
  </fills>
  <borders count="5">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dotted">
        <color indexed="64"/>
      </bottom>
      <diagonal/>
    </border>
  </borders>
  <cellStyleXfs count="3">
    <xf numFmtId="0" fontId="0" fillId="0" borderId="0">
      <alignment vertical="center"/>
    </xf>
    <xf numFmtId="38" fontId="3" fillId="0" borderId="0" applyFont="0" applyFill="0" applyBorder="0" applyAlignment="0" applyProtection="0">
      <alignment vertical="center"/>
    </xf>
    <xf numFmtId="9" fontId="3" fillId="0" borderId="0" applyFont="0" applyFill="0" applyBorder="0" applyAlignment="0" applyProtection="0">
      <alignment vertical="center"/>
    </xf>
  </cellStyleXfs>
  <cellXfs count="68">
    <xf numFmtId="0" fontId="0" fillId="0" borderId="0" xfId="0">
      <alignment vertical="center"/>
    </xf>
    <xf numFmtId="0" fontId="0" fillId="0" borderId="0" xfId="0" applyAlignment="1">
      <alignment horizontal="center"/>
    </xf>
    <xf numFmtId="0" fontId="2" fillId="0" borderId="0" xfId="0" applyFont="1" applyAlignment="1">
      <alignment horizontal="center"/>
    </xf>
    <xf numFmtId="0" fontId="2" fillId="0" borderId="0" xfId="0" applyFont="1">
      <alignment vertical="center"/>
    </xf>
    <xf numFmtId="0" fontId="2" fillId="0" borderId="1" xfId="0" applyFont="1" applyBorder="1" applyAlignment="1">
      <alignment horizontal="center"/>
    </xf>
    <xf numFmtId="0" fontId="2" fillId="0" borderId="2" xfId="0" applyFont="1" applyBorder="1" applyAlignment="1">
      <alignment horizontal="center" vertical="center"/>
    </xf>
    <xf numFmtId="38" fontId="2" fillId="0" borderId="0" xfId="1" applyFont="1" applyAlignment="1">
      <alignment horizontal="center"/>
    </xf>
    <xf numFmtId="176" fontId="2" fillId="0" borderId="0" xfId="1" applyNumberFormat="1" applyFont="1" applyAlignment="1">
      <alignment horizontal="center"/>
    </xf>
    <xf numFmtId="0" fontId="2" fillId="0" borderId="2" xfId="0" applyFont="1" applyBorder="1" applyAlignment="1">
      <alignment horizontal="center" vertical="center" wrapText="1"/>
    </xf>
    <xf numFmtId="38" fontId="2" fillId="0" borderId="1" xfId="1" applyFont="1" applyBorder="1" applyAlignment="1">
      <alignment horizontal="center"/>
    </xf>
    <xf numFmtId="176" fontId="2" fillId="0" borderId="1" xfId="1" applyNumberFormat="1" applyFont="1" applyBorder="1" applyAlignment="1">
      <alignment horizontal="center"/>
    </xf>
    <xf numFmtId="38" fontId="2" fillId="0" borderId="0" xfId="1" applyFont="1" applyAlignment="1">
      <alignment horizontal="center" vertical="center"/>
    </xf>
    <xf numFmtId="10" fontId="2" fillId="0" borderId="0" xfId="2" applyNumberFormat="1" applyFont="1" applyAlignment="1">
      <alignment horizontal="center" vertical="center"/>
    </xf>
    <xf numFmtId="38" fontId="2" fillId="0" borderId="1" xfId="1" applyFont="1" applyBorder="1" applyAlignment="1">
      <alignment horizontal="center" vertical="center"/>
    </xf>
    <xf numFmtId="10" fontId="2" fillId="0" borderId="1" xfId="2" applyNumberFormat="1" applyFont="1" applyBorder="1" applyAlignment="1">
      <alignment horizontal="center" vertical="center"/>
    </xf>
    <xf numFmtId="0" fontId="2" fillId="0" borderId="2" xfId="0" applyFont="1" applyBorder="1" applyAlignment="1">
      <alignment horizontal="center"/>
    </xf>
    <xf numFmtId="38" fontId="2" fillId="0" borderId="2" xfId="0" applyNumberFormat="1" applyFont="1" applyBorder="1" applyAlignment="1">
      <alignment horizontal="center"/>
    </xf>
    <xf numFmtId="10" fontId="2" fillId="0" borderId="2" xfId="2" applyNumberFormat="1" applyFont="1" applyBorder="1" applyAlignment="1">
      <alignment horizontal="center"/>
    </xf>
    <xf numFmtId="177" fontId="2" fillId="0" borderId="2" xfId="0" applyNumberFormat="1" applyFont="1" applyBorder="1" applyAlignment="1">
      <alignment horizontal="center"/>
    </xf>
    <xf numFmtId="0" fontId="0" fillId="0" borderId="0" xfId="0"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4" fillId="0" borderId="0" xfId="0" applyFont="1">
      <alignment vertical="center"/>
    </xf>
    <xf numFmtId="0" fontId="5" fillId="0" borderId="0" xfId="0" applyFont="1">
      <alignment vertical="center"/>
    </xf>
    <xf numFmtId="178" fontId="4" fillId="0" borderId="0" xfId="0" applyNumberFormat="1" applyFont="1" applyAlignment="1">
      <alignment horizontal="center" vertical="center"/>
    </xf>
    <xf numFmtId="0" fontId="2" fillId="0" borderId="2" xfId="0" applyFont="1" applyBorder="1">
      <alignment vertical="center"/>
    </xf>
    <xf numFmtId="0" fontId="2" fillId="0" borderId="1" xfId="0" applyFont="1" applyBorder="1">
      <alignment vertical="center"/>
    </xf>
    <xf numFmtId="0" fontId="2" fillId="0" borderId="2" xfId="0" applyFont="1" applyBorder="1" applyAlignment="1">
      <alignment vertical="center" wrapText="1"/>
    </xf>
    <xf numFmtId="11" fontId="2" fillId="0" borderId="0" xfId="0" applyNumberFormat="1" applyFont="1" applyAlignment="1">
      <alignment horizontal="center" vertical="center"/>
    </xf>
    <xf numFmtId="11" fontId="2" fillId="0" borderId="1" xfId="0" applyNumberFormat="1" applyFont="1" applyBorder="1" applyAlignment="1">
      <alignment horizontal="center" vertical="center"/>
    </xf>
    <xf numFmtId="38" fontId="2" fillId="0" borderId="2" xfId="1" applyFont="1" applyBorder="1" applyAlignment="1">
      <alignment horizontal="center" vertical="center"/>
    </xf>
    <xf numFmtId="38" fontId="2" fillId="0" borderId="0" xfId="1" applyFont="1" applyBorder="1" applyAlignment="1">
      <alignment horizontal="center" vertical="center"/>
    </xf>
    <xf numFmtId="179" fontId="2" fillId="0" borderId="0" xfId="0" applyNumberFormat="1" applyFont="1" applyAlignment="1">
      <alignment horizontal="center" vertical="center"/>
    </xf>
    <xf numFmtId="0" fontId="4" fillId="0" borderId="0" xfId="0" applyFont="1" applyAlignment="1">
      <alignment horizontal="center" vertical="center"/>
    </xf>
    <xf numFmtId="178" fontId="2" fillId="0" borderId="0" xfId="0" applyNumberFormat="1" applyFont="1" applyAlignment="1">
      <alignment horizontal="center" vertical="center"/>
    </xf>
    <xf numFmtId="178" fontId="2" fillId="0" borderId="1" xfId="0" applyNumberFormat="1" applyFont="1" applyBorder="1" applyAlignment="1">
      <alignment horizontal="center" vertical="center"/>
    </xf>
    <xf numFmtId="0" fontId="0" fillId="0" borderId="1" xfId="0" applyBorder="1">
      <alignment vertical="center"/>
    </xf>
    <xf numFmtId="0" fontId="2" fillId="0" borderId="0" xfId="0" applyFont="1" applyAlignment="1">
      <alignment horizontal="left" vertical="center"/>
    </xf>
    <xf numFmtId="0" fontId="5" fillId="0" borderId="0" xfId="0" applyFont="1" applyAlignment="1">
      <alignment horizontal="center" vertical="center"/>
    </xf>
    <xf numFmtId="0" fontId="0" fillId="0" borderId="0" xfId="0" applyAlignment="1">
      <alignment horizontal="left" vertical="center"/>
    </xf>
    <xf numFmtId="0" fontId="0" fillId="0" borderId="1" xfId="0" applyBorder="1" applyAlignment="1">
      <alignment horizontal="left" vertical="center"/>
    </xf>
    <xf numFmtId="0" fontId="5" fillId="0" borderId="1" xfId="0" applyFont="1" applyBorder="1" applyAlignment="1">
      <alignment horizontal="center" vertical="center"/>
    </xf>
    <xf numFmtId="178" fontId="0" fillId="0" borderId="0" xfId="0" applyNumberFormat="1" applyAlignment="1">
      <alignment horizontal="center" vertical="center"/>
    </xf>
    <xf numFmtId="178" fontId="2" fillId="0" borderId="2" xfId="0" applyNumberFormat="1" applyFont="1" applyBorder="1" applyAlignment="1">
      <alignment horizontal="center" vertical="center"/>
    </xf>
    <xf numFmtId="0" fontId="2" fillId="2" borderId="0" xfId="0" applyFont="1" applyFill="1" applyAlignment="1">
      <alignment horizontal="center"/>
    </xf>
    <xf numFmtId="0" fontId="2" fillId="0" borderId="0" xfId="0" applyFont="1" applyAlignment="1">
      <alignment horizontal="left"/>
    </xf>
    <xf numFmtId="9" fontId="2" fillId="0" borderId="0" xfId="0" applyNumberFormat="1" applyFont="1" applyAlignment="1">
      <alignment horizontal="center" vertical="center"/>
    </xf>
    <xf numFmtId="9" fontId="2" fillId="0" borderId="0" xfId="2" applyFont="1" applyAlignment="1">
      <alignment horizontal="center" vertical="center"/>
    </xf>
    <xf numFmtId="10" fontId="2" fillId="0" borderId="0" xfId="2" applyNumberFormat="1" applyFont="1" applyBorder="1" applyAlignment="1">
      <alignment horizontal="center" vertical="center"/>
    </xf>
    <xf numFmtId="0" fontId="2" fillId="0" borderId="4" xfId="0" applyFont="1" applyBorder="1" applyAlignment="1">
      <alignment horizontal="center" vertical="center"/>
    </xf>
    <xf numFmtId="9" fontId="2" fillId="0" borderId="4" xfId="0" applyNumberFormat="1" applyFont="1" applyBorder="1" applyAlignment="1">
      <alignment horizontal="center" vertical="center"/>
    </xf>
    <xf numFmtId="9" fontId="2" fillId="0" borderId="4" xfId="2" applyFont="1" applyBorder="1" applyAlignment="1">
      <alignment horizontal="center" vertical="center"/>
    </xf>
    <xf numFmtId="10" fontId="2" fillId="0" borderId="4" xfId="2" applyNumberFormat="1" applyFont="1" applyBorder="1" applyAlignment="1">
      <alignment horizontal="center" vertical="center"/>
    </xf>
    <xf numFmtId="0" fontId="2" fillId="0" borderId="3" xfId="0" applyFont="1" applyBorder="1" applyAlignment="1">
      <alignment horizontal="left"/>
    </xf>
    <xf numFmtId="0" fontId="2" fillId="0" borderId="0" xfId="0" applyFont="1" applyAlignment="1">
      <alignment horizontal="left"/>
    </xf>
    <xf numFmtId="0" fontId="9" fillId="0" borderId="1" xfId="0" applyFont="1" applyBorder="1">
      <alignment vertical="center"/>
    </xf>
    <xf numFmtId="0" fontId="2" fillId="0" borderId="3" xfId="0" applyFont="1" applyBorder="1" applyAlignment="1">
      <alignment horizontal="center" vertical="center"/>
    </xf>
    <xf numFmtId="0" fontId="2" fillId="0" borderId="1" xfId="0" applyFont="1" applyBorder="1" applyAlignment="1">
      <alignment horizontal="center" vertical="center"/>
    </xf>
    <xf numFmtId="0" fontId="2" fillId="0" borderId="3" xfId="0" applyFont="1" applyBorder="1" applyAlignment="1">
      <alignment horizontal="center" vertical="center" wrapText="1"/>
    </xf>
    <xf numFmtId="0" fontId="2" fillId="0" borderId="2" xfId="0" applyFont="1" applyBorder="1" applyAlignment="1">
      <alignment horizontal="center" vertical="center"/>
    </xf>
    <xf numFmtId="0" fontId="2" fillId="0" borderId="0" xfId="0" applyFont="1" applyAlignment="1">
      <alignment horizontal="left" vertical="center" wrapText="1"/>
    </xf>
    <xf numFmtId="0" fontId="2" fillId="0" borderId="0" xfId="0" applyFont="1" applyAlignment="1">
      <alignment horizontal="left" wrapText="1"/>
    </xf>
    <xf numFmtId="0" fontId="2" fillId="0" borderId="0" xfId="0" applyFont="1" applyAlignment="1">
      <alignment vertical="center" wrapText="1"/>
    </xf>
    <xf numFmtId="0" fontId="2" fillId="0" borderId="0" xfId="0" applyFont="1">
      <alignment vertical="center"/>
    </xf>
    <xf numFmtId="0" fontId="2" fillId="0" borderId="1" xfId="0" applyFont="1" applyBorder="1">
      <alignment vertical="center"/>
    </xf>
    <xf numFmtId="0" fontId="2" fillId="0" borderId="3" xfId="0" applyFont="1" applyBorder="1">
      <alignment vertical="center"/>
    </xf>
    <xf numFmtId="0" fontId="2" fillId="0" borderId="0" xfId="0" applyFont="1" applyAlignment="1">
      <alignment horizontal="left" vertical="center"/>
    </xf>
    <xf numFmtId="0" fontId="2" fillId="0" borderId="3" xfId="0" applyFont="1" applyBorder="1" applyAlignment="1">
      <alignment horizontal="left" vertical="center"/>
    </xf>
  </cellXfs>
  <cellStyles count="3">
    <cellStyle name="パーセント" xfId="2" builtinId="5"/>
    <cellStyle name="桁区切り" xfId="1" builtinId="6"/>
    <cellStyle name="標準" xfId="0" builtinId="0"/>
  </cellStyles>
  <dxfs count="0"/>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4760DA-A78D-4BBA-92B1-AD540A97E891}">
  <sheetPr>
    <pageSetUpPr fitToPage="1"/>
  </sheetPr>
  <dimension ref="A1:L34"/>
  <sheetViews>
    <sheetView showGridLines="0" workbookViewId="0">
      <selection activeCell="C19" sqref="C19"/>
    </sheetView>
  </sheetViews>
  <sheetFormatPr defaultRowHeight="18.75" x14ac:dyDescent="0.4"/>
  <cols>
    <col min="1" max="1" width="12.75" bestFit="1" customWidth="1"/>
    <col min="2" max="2" width="12.625" customWidth="1"/>
    <col min="3" max="3" width="15.125" customWidth="1"/>
    <col min="4" max="6" width="12.625" customWidth="1"/>
    <col min="7" max="8" width="12.375" customWidth="1"/>
    <col min="9" max="9" width="14.875" customWidth="1"/>
    <col min="11" max="11" width="14.75" customWidth="1"/>
    <col min="12" max="12" width="9.5" bestFit="1" customWidth="1"/>
  </cols>
  <sheetData>
    <row r="1" spans="1:12" ht="18.75" customHeight="1" x14ac:dyDescent="0.4">
      <c r="A1" s="3" t="s">
        <v>525</v>
      </c>
    </row>
    <row r="2" spans="1:12" ht="30" x14ac:dyDescent="0.4">
      <c r="A2" s="5" t="s">
        <v>19</v>
      </c>
      <c r="B2" s="8" t="s">
        <v>20</v>
      </c>
      <c r="C2" s="8" t="s">
        <v>25</v>
      </c>
      <c r="D2" s="8" t="s">
        <v>26</v>
      </c>
      <c r="E2" s="8" t="s">
        <v>481</v>
      </c>
      <c r="F2" s="8" t="s">
        <v>466</v>
      </c>
      <c r="G2" s="8" t="s">
        <v>15</v>
      </c>
      <c r="H2" s="8" t="s">
        <v>520</v>
      </c>
      <c r="I2" s="8" t="s">
        <v>16</v>
      </c>
      <c r="J2" s="8" t="s">
        <v>467</v>
      </c>
      <c r="K2" s="8" t="s">
        <v>17</v>
      </c>
      <c r="L2" s="8" t="s">
        <v>18</v>
      </c>
    </row>
    <row r="3" spans="1:12" x14ac:dyDescent="0.25">
      <c r="A3" s="2" t="s">
        <v>13</v>
      </c>
      <c r="B3" s="2" t="s">
        <v>0</v>
      </c>
      <c r="C3" s="2">
        <v>2021</v>
      </c>
      <c r="D3" s="2" t="s">
        <v>23</v>
      </c>
      <c r="E3" s="2" t="s">
        <v>482</v>
      </c>
      <c r="F3" s="2">
        <v>151</v>
      </c>
      <c r="G3" s="6">
        <v>464118670</v>
      </c>
      <c r="H3" s="7">
        <f t="shared" ref="H3:H9" si="0">(G3*151)/329739363</f>
        <v>212.53731593458559</v>
      </c>
      <c r="I3" s="11">
        <v>414414828</v>
      </c>
      <c r="J3" s="12">
        <v>0.89290000000000003</v>
      </c>
      <c r="K3" s="11">
        <v>318778952</v>
      </c>
      <c r="L3" s="12">
        <f t="shared" ref="L3:L9" si="1">K3/I3</f>
        <v>0.7692267034421848</v>
      </c>
    </row>
    <row r="4" spans="1:12" x14ac:dyDescent="0.25">
      <c r="A4" s="2" t="s">
        <v>11</v>
      </c>
      <c r="B4" s="2" t="s">
        <v>0</v>
      </c>
      <c r="C4" s="2">
        <v>2021</v>
      </c>
      <c r="D4" s="2" t="s">
        <v>23</v>
      </c>
      <c r="E4" s="2" t="s">
        <v>483</v>
      </c>
      <c r="F4" s="2">
        <v>151</v>
      </c>
      <c r="G4" s="6">
        <v>420224466</v>
      </c>
      <c r="H4" s="7">
        <f t="shared" si="0"/>
        <v>192.43651649196642</v>
      </c>
      <c r="I4" s="11">
        <v>370457334</v>
      </c>
      <c r="J4" s="12">
        <v>0.88160000000000005</v>
      </c>
      <c r="K4" s="11">
        <v>331578732</v>
      </c>
      <c r="L4" s="12">
        <f t="shared" si="1"/>
        <v>0.89505241648151579</v>
      </c>
    </row>
    <row r="5" spans="1:12" x14ac:dyDescent="0.25">
      <c r="A5" s="2" t="s">
        <v>4</v>
      </c>
      <c r="B5" s="2" t="s">
        <v>0</v>
      </c>
      <c r="C5" s="2">
        <v>2022</v>
      </c>
      <c r="D5" s="2" t="s">
        <v>23</v>
      </c>
      <c r="E5" s="2" t="s">
        <v>484</v>
      </c>
      <c r="F5" s="2">
        <v>151</v>
      </c>
      <c r="G5" s="6">
        <v>435711646</v>
      </c>
      <c r="H5" s="7">
        <f t="shared" si="0"/>
        <v>199.52867606528372</v>
      </c>
      <c r="I5" s="11">
        <v>385905818</v>
      </c>
      <c r="J5" s="12">
        <v>0.88570000000000004</v>
      </c>
      <c r="K5" s="11">
        <v>345594354</v>
      </c>
      <c r="L5" s="12">
        <f t="shared" si="1"/>
        <v>0.89554066790462328</v>
      </c>
    </row>
    <row r="6" spans="1:12" x14ac:dyDescent="0.25">
      <c r="A6" s="2" t="s">
        <v>9</v>
      </c>
      <c r="B6" s="2" t="s">
        <v>0</v>
      </c>
      <c r="C6" s="2">
        <v>2022</v>
      </c>
      <c r="D6" s="2" t="s">
        <v>23</v>
      </c>
      <c r="E6" s="2" t="s">
        <v>485</v>
      </c>
      <c r="F6" s="2">
        <v>151</v>
      </c>
      <c r="G6" s="6">
        <v>356221730</v>
      </c>
      <c r="H6" s="7">
        <f t="shared" si="0"/>
        <v>163.12726736843973</v>
      </c>
      <c r="I6" s="11">
        <v>317874988</v>
      </c>
      <c r="J6" s="12">
        <v>0.89239999999999997</v>
      </c>
      <c r="K6" s="11">
        <v>280264396</v>
      </c>
      <c r="L6" s="12">
        <f t="shared" si="1"/>
        <v>0.8816811846800604</v>
      </c>
    </row>
    <row r="7" spans="1:12" x14ac:dyDescent="0.25">
      <c r="A7" s="2" t="s">
        <v>10</v>
      </c>
      <c r="B7" s="2" t="s">
        <v>0</v>
      </c>
      <c r="C7" s="2">
        <v>2022</v>
      </c>
      <c r="D7" s="2" t="s">
        <v>23</v>
      </c>
      <c r="E7" s="2" t="s">
        <v>486</v>
      </c>
      <c r="F7" s="2">
        <v>151</v>
      </c>
      <c r="G7" s="6">
        <v>497775668</v>
      </c>
      <c r="H7" s="7">
        <f t="shared" si="0"/>
        <v>227.95011546134393</v>
      </c>
      <c r="I7" s="11">
        <v>443268924</v>
      </c>
      <c r="J7" s="12">
        <v>0.89049999999999996</v>
      </c>
      <c r="K7" s="11">
        <v>394597088</v>
      </c>
      <c r="L7" s="12">
        <f t="shared" si="1"/>
        <v>0.89019795125543244</v>
      </c>
    </row>
    <row r="8" spans="1:12" x14ac:dyDescent="0.25">
      <c r="A8" s="2" t="s">
        <v>6</v>
      </c>
      <c r="B8" s="2" t="s">
        <v>0</v>
      </c>
      <c r="C8" s="44">
        <v>2016</v>
      </c>
      <c r="D8" s="2" t="s">
        <v>24</v>
      </c>
      <c r="E8" s="2" t="s">
        <v>487</v>
      </c>
      <c r="F8" s="2">
        <v>151</v>
      </c>
      <c r="G8" s="6">
        <v>387663396</v>
      </c>
      <c r="H8" s="7">
        <f t="shared" si="0"/>
        <v>177.52558342875187</v>
      </c>
      <c r="I8" s="11">
        <v>330151810</v>
      </c>
      <c r="J8" s="12">
        <v>0.85160000000000002</v>
      </c>
      <c r="K8" s="11">
        <v>281248284</v>
      </c>
      <c r="L8" s="12">
        <f t="shared" si="1"/>
        <v>0.85187563866452831</v>
      </c>
    </row>
    <row r="9" spans="1:12" x14ac:dyDescent="0.25">
      <c r="A9" s="2" t="s">
        <v>21</v>
      </c>
      <c r="B9" s="2" t="s">
        <v>0</v>
      </c>
      <c r="C9" s="2">
        <v>2021</v>
      </c>
      <c r="D9" s="2" t="s">
        <v>23</v>
      </c>
      <c r="E9" s="2" t="s">
        <v>488</v>
      </c>
      <c r="F9" s="2">
        <v>151</v>
      </c>
      <c r="G9" s="6">
        <v>352623542</v>
      </c>
      <c r="H9" s="7">
        <f t="shared" si="0"/>
        <v>161.47952236445607</v>
      </c>
      <c r="I9" s="11">
        <v>309672452</v>
      </c>
      <c r="J9" s="12">
        <v>0.87819999999999998</v>
      </c>
      <c r="K9" s="11">
        <v>255629586</v>
      </c>
      <c r="L9" s="12">
        <f t="shared" si="1"/>
        <v>0.82548377922877036</v>
      </c>
    </row>
    <row r="10" spans="1:12" x14ac:dyDescent="0.25">
      <c r="A10" s="2" t="s">
        <v>468</v>
      </c>
      <c r="B10" s="2" t="s">
        <v>0</v>
      </c>
      <c r="C10" s="2">
        <v>2018</v>
      </c>
      <c r="D10" s="2" t="s">
        <v>23</v>
      </c>
      <c r="E10" s="2" t="s">
        <v>489</v>
      </c>
      <c r="F10" s="2">
        <v>151</v>
      </c>
      <c r="G10" s="6">
        <v>345437770</v>
      </c>
      <c r="H10" s="7">
        <f t="shared" ref="H10:H25" si="2">(G10*151)/329739363</f>
        <v>158.18888832511027</v>
      </c>
      <c r="I10" s="11">
        <v>300015436</v>
      </c>
      <c r="J10" s="12">
        <v>0.86850000000000005</v>
      </c>
      <c r="K10" s="11">
        <v>234519302</v>
      </c>
      <c r="L10" s="12">
        <f t="shared" ref="L10:L25" si="3">K10/I10</f>
        <v>0.78169078607008746</v>
      </c>
    </row>
    <row r="11" spans="1:12" x14ac:dyDescent="0.25">
      <c r="A11" s="2" t="s">
        <v>469</v>
      </c>
      <c r="B11" s="2" t="s">
        <v>0</v>
      </c>
      <c r="C11" s="2">
        <v>2022</v>
      </c>
      <c r="D11" s="2" t="s">
        <v>23</v>
      </c>
      <c r="E11" s="2" t="s">
        <v>490</v>
      </c>
      <c r="F11" s="2">
        <v>151</v>
      </c>
      <c r="G11" s="6">
        <v>374969398</v>
      </c>
      <c r="H11" s="7">
        <f t="shared" ref="H11:H17" si="4">(G11*151)/329739363</f>
        <v>171.71252647200632</v>
      </c>
      <c r="I11" s="11">
        <v>335021238</v>
      </c>
      <c r="J11" s="12">
        <v>0.89349999999999996</v>
      </c>
      <c r="K11" s="11">
        <v>275569296</v>
      </c>
      <c r="L11" s="12">
        <f t="shared" ref="L11:L17" si="5">K11/I11</f>
        <v>0.82254276667678006</v>
      </c>
    </row>
    <row r="12" spans="1:12" x14ac:dyDescent="0.25">
      <c r="A12" s="2" t="s">
        <v>7</v>
      </c>
      <c r="B12" s="2" t="s">
        <v>0</v>
      </c>
      <c r="C12" s="2">
        <v>2018</v>
      </c>
      <c r="D12" s="2" t="s">
        <v>23</v>
      </c>
      <c r="E12" s="2" t="s">
        <v>491</v>
      </c>
      <c r="F12" s="2">
        <v>151</v>
      </c>
      <c r="G12" s="6">
        <v>351303922</v>
      </c>
      <c r="H12" s="7">
        <f t="shared" si="4"/>
        <v>160.87521895892058</v>
      </c>
      <c r="I12" s="11">
        <v>308011356</v>
      </c>
      <c r="J12" s="12">
        <v>0.87680000000000002</v>
      </c>
      <c r="K12" s="11">
        <v>221210200</v>
      </c>
      <c r="L12" s="12">
        <f t="shared" si="5"/>
        <v>0.71818845536331455</v>
      </c>
    </row>
    <row r="13" spans="1:12" x14ac:dyDescent="0.25">
      <c r="A13" s="2" t="s">
        <v>1</v>
      </c>
      <c r="B13" s="2" t="s">
        <v>0</v>
      </c>
      <c r="C13" s="2">
        <v>2022</v>
      </c>
      <c r="D13" s="2" t="s">
        <v>23</v>
      </c>
      <c r="E13" s="2" t="s">
        <v>492</v>
      </c>
      <c r="F13" s="2">
        <v>151</v>
      </c>
      <c r="G13" s="6">
        <v>364842712</v>
      </c>
      <c r="H13" s="7">
        <f t="shared" si="4"/>
        <v>167.07513780209493</v>
      </c>
      <c r="I13" s="11">
        <v>322281988</v>
      </c>
      <c r="J13" s="12">
        <v>0.88329999999999997</v>
      </c>
      <c r="K13" s="11">
        <v>264184850</v>
      </c>
      <c r="L13" s="12">
        <f t="shared" si="5"/>
        <v>0.8197319733549614</v>
      </c>
    </row>
    <row r="14" spans="1:12" x14ac:dyDescent="0.25">
      <c r="A14" s="2" t="s">
        <v>8</v>
      </c>
      <c r="B14" s="2" t="s">
        <v>0</v>
      </c>
      <c r="C14" s="2">
        <v>2021</v>
      </c>
      <c r="D14" s="2" t="s">
        <v>23</v>
      </c>
      <c r="E14" s="2" t="s">
        <v>493</v>
      </c>
      <c r="F14" s="2">
        <v>151</v>
      </c>
      <c r="G14" s="6">
        <v>382527492</v>
      </c>
      <c r="H14" s="7">
        <f t="shared" si="4"/>
        <v>175.17366069515941</v>
      </c>
      <c r="I14" s="11">
        <v>332808570</v>
      </c>
      <c r="J14" s="12">
        <v>0.87</v>
      </c>
      <c r="K14" s="11">
        <v>272063692</v>
      </c>
      <c r="L14" s="12">
        <f t="shared" si="5"/>
        <v>0.81747802347758047</v>
      </c>
    </row>
    <row r="15" spans="1:12" x14ac:dyDescent="0.25">
      <c r="A15" s="2" t="s">
        <v>3</v>
      </c>
      <c r="B15" s="2" t="s">
        <v>0</v>
      </c>
      <c r="C15" s="2">
        <v>2007</v>
      </c>
      <c r="D15" s="2" t="s">
        <v>23</v>
      </c>
      <c r="E15" s="2" t="s">
        <v>494</v>
      </c>
      <c r="F15" s="2">
        <v>151</v>
      </c>
      <c r="G15" s="6">
        <v>386050742</v>
      </c>
      <c r="H15" s="7">
        <f t="shared" si="4"/>
        <v>176.78708878320967</v>
      </c>
      <c r="I15" s="11">
        <v>334775818</v>
      </c>
      <c r="J15" s="12">
        <v>0.86719999999999997</v>
      </c>
      <c r="K15" s="11">
        <v>281779650</v>
      </c>
      <c r="L15" s="12">
        <f t="shared" si="5"/>
        <v>0.84169654691128259</v>
      </c>
    </row>
    <row r="16" spans="1:12" x14ac:dyDescent="0.25">
      <c r="A16" s="2" t="s">
        <v>22</v>
      </c>
      <c r="B16" s="2" t="s">
        <v>2</v>
      </c>
      <c r="C16" s="2">
        <v>2022</v>
      </c>
      <c r="D16" s="2" t="s">
        <v>23</v>
      </c>
      <c r="E16" s="2" t="s">
        <v>495</v>
      </c>
      <c r="F16" s="2">
        <v>151</v>
      </c>
      <c r="G16" s="6">
        <v>331668510</v>
      </c>
      <c r="H16" s="7">
        <f t="shared" si="4"/>
        <v>151.88342863997102</v>
      </c>
      <c r="I16" s="11">
        <v>296275218</v>
      </c>
      <c r="J16" s="12">
        <v>0.89329999999999998</v>
      </c>
      <c r="K16" s="11">
        <v>249922308</v>
      </c>
      <c r="L16" s="12">
        <f t="shared" si="5"/>
        <v>0.84354779885774989</v>
      </c>
    </row>
    <row r="17" spans="1:12" x14ac:dyDescent="0.25">
      <c r="A17" s="2" t="s">
        <v>463</v>
      </c>
      <c r="B17" s="2" t="s">
        <v>2</v>
      </c>
      <c r="C17" s="2">
        <v>2017</v>
      </c>
      <c r="D17" s="2" t="s">
        <v>24</v>
      </c>
      <c r="E17" s="2" t="s">
        <v>496</v>
      </c>
      <c r="F17" s="2">
        <v>151</v>
      </c>
      <c r="G17" s="6">
        <v>407126842</v>
      </c>
      <c r="H17" s="7">
        <f t="shared" si="4"/>
        <v>186.43862407776896</v>
      </c>
      <c r="I17" s="11">
        <v>341263630</v>
      </c>
      <c r="J17" s="12">
        <v>0.83819999999999995</v>
      </c>
      <c r="K17" s="11">
        <v>280347864</v>
      </c>
      <c r="L17" s="12">
        <f t="shared" si="5"/>
        <v>0.82149939036867192</v>
      </c>
    </row>
    <row r="18" spans="1:12" x14ac:dyDescent="0.25">
      <c r="A18" s="2" t="s">
        <v>464</v>
      </c>
      <c r="B18" s="2" t="s">
        <v>2</v>
      </c>
      <c r="C18" s="2">
        <v>2021</v>
      </c>
      <c r="D18" s="2" t="s">
        <v>23</v>
      </c>
      <c r="E18" s="2" t="s">
        <v>497</v>
      </c>
      <c r="F18" s="2">
        <v>151</v>
      </c>
      <c r="G18" s="6">
        <v>380527792</v>
      </c>
      <c r="H18" s="7">
        <f t="shared" si="2"/>
        <v>174.2579231949326</v>
      </c>
      <c r="I18" s="11">
        <v>336977368</v>
      </c>
      <c r="J18" s="12">
        <v>0.88560000000000005</v>
      </c>
      <c r="K18" s="11">
        <v>256646240</v>
      </c>
      <c r="L18" s="12">
        <f t="shared" si="3"/>
        <v>0.76161269085584404</v>
      </c>
    </row>
    <row r="19" spans="1:12" x14ac:dyDescent="0.25">
      <c r="A19" s="2" t="s">
        <v>12</v>
      </c>
      <c r="B19" s="2" t="s">
        <v>2</v>
      </c>
      <c r="C19" s="2">
        <v>2021</v>
      </c>
      <c r="D19" s="2" t="s">
        <v>23</v>
      </c>
      <c r="E19" s="2" t="s">
        <v>498</v>
      </c>
      <c r="F19" s="2">
        <v>151</v>
      </c>
      <c r="G19" s="6">
        <v>379923180</v>
      </c>
      <c r="H19" s="7">
        <f>(G19*151)/329739363</f>
        <v>173.98104872301823</v>
      </c>
      <c r="I19" s="11">
        <v>336225342</v>
      </c>
      <c r="J19" s="12">
        <v>0.88500000000000001</v>
      </c>
      <c r="K19" s="11">
        <v>272634872</v>
      </c>
      <c r="L19" s="12">
        <f>K19/I19</f>
        <v>0.81086949121164098</v>
      </c>
    </row>
    <row r="20" spans="1:12" x14ac:dyDescent="0.25">
      <c r="A20" s="2" t="s">
        <v>5</v>
      </c>
      <c r="B20" s="2" t="s">
        <v>2</v>
      </c>
      <c r="C20" s="44">
        <v>2016</v>
      </c>
      <c r="D20" s="2" t="s">
        <v>24</v>
      </c>
      <c r="E20" s="2" t="s">
        <v>499</v>
      </c>
      <c r="F20" s="2">
        <v>151</v>
      </c>
      <c r="G20" s="6">
        <v>417873792</v>
      </c>
      <c r="H20" s="7">
        <f>(G20*151)/329739363</f>
        <v>191.36005485641701</v>
      </c>
      <c r="I20" s="11">
        <v>334527928</v>
      </c>
      <c r="J20" s="12">
        <v>0.80049999999999999</v>
      </c>
      <c r="K20" s="11">
        <v>279347770</v>
      </c>
      <c r="L20" s="12">
        <f>K20/I20</f>
        <v>0.8350506687740582</v>
      </c>
    </row>
    <row r="21" spans="1:12" x14ac:dyDescent="0.25">
      <c r="A21" s="2" t="s">
        <v>461</v>
      </c>
      <c r="B21" s="2" t="s">
        <v>2</v>
      </c>
      <c r="C21" s="2">
        <v>2018</v>
      </c>
      <c r="D21" s="2" t="s">
        <v>23</v>
      </c>
      <c r="E21" s="2" t="s">
        <v>500</v>
      </c>
      <c r="F21" s="2">
        <v>151</v>
      </c>
      <c r="G21" s="6">
        <v>372373906</v>
      </c>
      <c r="H21" s="7">
        <f>(G21*151)/329739363</f>
        <v>170.52395350809238</v>
      </c>
      <c r="I21" s="11">
        <v>328160226</v>
      </c>
      <c r="J21" s="12">
        <v>0.88129999999999997</v>
      </c>
      <c r="K21" s="11">
        <v>274124158</v>
      </c>
      <c r="L21" s="12">
        <f>K21/I21</f>
        <v>0.8353363274438993</v>
      </c>
    </row>
    <row r="22" spans="1:12" x14ac:dyDescent="0.25">
      <c r="A22" s="2" t="s">
        <v>462</v>
      </c>
      <c r="B22" s="2" t="s">
        <v>2</v>
      </c>
      <c r="C22" s="2">
        <v>2021</v>
      </c>
      <c r="D22" s="2" t="s">
        <v>23</v>
      </c>
      <c r="E22" s="2" t="s">
        <v>501</v>
      </c>
      <c r="F22" s="2">
        <v>151</v>
      </c>
      <c r="G22" s="6">
        <v>329238394</v>
      </c>
      <c r="H22" s="7">
        <f>(G22*151)/329739363</f>
        <v>150.77058753825517</v>
      </c>
      <c r="I22" s="11">
        <v>294549416</v>
      </c>
      <c r="J22" s="12">
        <v>0.89459999999999995</v>
      </c>
      <c r="K22" s="11">
        <v>247077304</v>
      </c>
      <c r="L22" s="12">
        <f>K22/I22</f>
        <v>0.83883141700067065</v>
      </c>
    </row>
    <row r="23" spans="1:12" x14ac:dyDescent="0.25">
      <c r="A23" s="2" t="s">
        <v>29</v>
      </c>
      <c r="B23" s="2" t="s">
        <v>2</v>
      </c>
      <c r="C23" s="2">
        <v>2021</v>
      </c>
      <c r="D23" s="2" t="s">
        <v>23</v>
      </c>
      <c r="E23" s="2" t="s">
        <v>502</v>
      </c>
      <c r="F23" s="2">
        <v>151</v>
      </c>
      <c r="G23" s="6">
        <v>343786760</v>
      </c>
      <c r="H23" s="7">
        <f t="shared" si="2"/>
        <v>157.43282903109144</v>
      </c>
      <c r="I23" s="11">
        <v>305262392</v>
      </c>
      <c r="J23" s="12">
        <v>0.88790000000000002</v>
      </c>
      <c r="K23" s="11">
        <v>255698024</v>
      </c>
      <c r="L23" s="12">
        <f t="shared" si="3"/>
        <v>0.83763355952475138</v>
      </c>
    </row>
    <row r="24" spans="1:12" x14ac:dyDescent="0.25">
      <c r="A24" s="2" t="s">
        <v>30</v>
      </c>
      <c r="B24" s="2" t="s">
        <v>2</v>
      </c>
      <c r="C24" s="2">
        <v>2021</v>
      </c>
      <c r="D24" s="2" t="s">
        <v>23</v>
      </c>
      <c r="E24" s="2" t="s">
        <v>503</v>
      </c>
      <c r="F24" s="2">
        <v>151</v>
      </c>
      <c r="G24" s="6">
        <v>349459220</v>
      </c>
      <c r="H24" s="7">
        <f t="shared" si="2"/>
        <v>160.03046084613197</v>
      </c>
      <c r="I24" s="11">
        <v>305856278</v>
      </c>
      <c r="J24" s="12">
        <v>0.87519999999999998</v>
      </c>
      <c r="K24" s="11">
        <v>261283840</v>
      </c>
      <c r="L24" s="12">
        <f t="shared" si="3"/>
        <v>0.85426999147619265</v>
      </c>
    </row>
    <row r="25" spans="1:12" x14ac:dyDescent="0.25">
      <c r="A25" s="4" t="s">
        <v>14</v>
      </c>
      <c r="B25" s="4" t="s">
        <v>2</v>
      </c>
      <c r="C25" s="4">
        <v>2021</v>
      </c>
      <c r="D25" s="4" t="s">
        <v>23</v>
      </c>
      <c r="E25" s="4" t="s">
        <v>504</v>
      </c>
      <c r="F25" s="4">
        <v>151</v>
      </c>
      <c r="G25" s="9">
        <v>411091872</v>
      </c>
      <c r="H25" s="10">
        <f t="shared" si="2"/>
        <v>188.25435976838472</v>
      </c>
      <c r="I25" s="13">
        <v>361398082</v>
      </c>
      <c r="J25" s="14">
        <v>0.87909999999999999</v>
      </c>
      <c r="K25" s="13">
        <v>303720374</v>
      </c>
      <c r="L25" s="14">
        <f t="shared" si="3"/>
        <v>0.84040394547528341</v>
      </c>
    </row>
    <row r="26" spans="1:12" x14ac:dyDescent="0.25">
      <c r="A26" s="15" t="s">
        <v>27</v>
      </c>
      <c r="B26" s="15"/>
      <c r="C26" s="15"/>
      <c r="D26" s="15"/>
      <c r="E26" s="15"/>
      <c r="F26" s="15">
        <v>151</v>
      </c>
      <c r="G26" s="16">
        <f>SUM(G3:G25)/23</f>
        <v>384458322.69565219</v>
      </c>
      <c r="H26" s="18">
        <f t="shared" ref="H26:L26" si="6">SUM(H3:H25)/23</f>
        <v>176.05786036240835</v>
      </c>
      <c r="I26" s="16">
        <f t="shared" si="6"/>
        <v>336745932.17391306</v>
      </c>
      <c r="J26" s="17">
        <f>SUM(J3:J25)/23</f>
        <v>0.87621304347826079</v>
      </c>
      <c r="K26" s="16">
        <f t="shared" si="6"/>
        <v>279905266.78260869</v>
      </c>
      <c r="L26" s="17">
        <f t="shared" si="6"/>
        <v>0.82997574671738639</v>
      </c>
    </row>
    <row r="27" spans="1:12" x14ac:dyDescent="0.25">
      <c r="A27" s="53" t="s">
        <v>28</v>
      </c>
      <c r="B27" s="53"/>
      <c r="C27" s="53"/>
      <c r="D27" s="53"/>
      <c r="E27" s="53"/>
      <c r="F27" s="53"/>
      <c r="G27" s="53"/>
      <c r="H27" s="53"/>
      <c r="I27" s="53"/>
      <c r="J27" s="53"/>
      <c r="K27" s="53"/>
      <c r="L27" s="53"/>
    </row>
    <row r="28" spans="1:12" x14ac:dyDescent="0.25">
      <c r="A28" s="54" t="s">
        <v>480</v>
      </c>
      <c r="B28" s="54"/>
      <c r="C28" s="54"/>
      <c r="D28" s="54"/>
      <c r="E28" s="54"/>
      <c r="F28" s="54"/>
      <c r="G28" s="54"/>
      <c r="H28" s="54"/>
      <c r="I28" s="54"/>
      <c r="J28" s="54"/>
      <c r="K28" s="54"/>
      <c r="L28" s="54"/>
    </row>
    <row r="29" spans="1:12" x14ac:dyDescent="0.25">
      <c r="A29" s="54" t="s">
        <v>521</v>
      </c>
      <c r="B29" s="54"/>
      <c r="C29" s="54"/>
      <c r="D29" s="54"/>
      <c r="E29" s="54"/>
      <c r="F29" s="54"/>
      <c r="G29" s="54"/>
      <c r="H29" s="54"/>
      <c r="I29" s="54"/>
      <c r="J29" s="54"/>
      <c r="K29" s="54"/>
      <c r="L29" s="54"/>
    </row>
    <row r="30" spans="1:12" x14ac:dyDescent="0.4">
      <c r="A30" s="1"/>
      <c r="B30" s="1"/>
      <c r="C30" s="1"/>
      <c r="D30" s="1"/>
      <c r="E30" s="1"/>
      <c r="F30" s="1"/>
      <c r="G30" s="1"/>
      <c r="H30" s="1"/>
    </row>
    <row r="31" spans="1:12" x14ac:dyDescent="0.4">
      <c r="A31" s="1"/>
      <c r="B31" s="1"/>
      <c r="C31" s="1"/>
      <c r="D31" s="1"/>
      <c r="E31" s="1"/>
      <c r="F31" s="1"/>
      <c r="G31" s="1"/>
      <c r="H31" s="1"/>
    </row>
    <row r="32" spans="1:12" x14ac:dyDescent="0.4">
      <c r="A32" s="1"/>
      <c r="B32" s="1"/>
      <c r="C32" s="1"/>
      <c r="D32" s="1"/>
      <c r="E32" s="1"/>
      <c r="F32" s="1"/>
      <c r="G32" s="1"/>
      <c r="H32" s="1"/>
    </row>
    <row r="33" spans="1:8" x14ac:dyDescent="0.4">
      <c r="A33" s="1"/>
      <c r="B33" s="1"/>
      <c r="C33" s="1"/>
      <c r="D33" s="1"/>
      <c r="E33" s="1"/>
      <c r="F33" s="1"/>
      <c r="G33" s="1"/>
      <c r="H33" s="1"/>
    </row>
    <row r="34" spans="1:8" x14ac:dyDescent="0.4">
      <c r="A34" s="1"/>
      <c r="B34" s="1"/>
      <c r="C34" s="1"/>
      <c r="D34" s="1"/>
      <c r="E34" s="1"/>
      <c r="F34" s="1"/>
      <c r="G34" s="1"/>
      <c r="H34" s="1"/>
    </row>
  </sheetData>
  <mergeCells count="3">
    <mergeCell ref="A27:L27"/>
    <mergeCell ref="A28:L28"/>
    <mergeCell ref="A29:L29"/>
  </mergeCells>
  <phoneticPr fontId="1"/>
  <pageMargins left="0.7" right="0.7" top="0.75" bottom="0.75" header="0.3" footer="0.3"/>
  <pageSetup paperSize="9" scale="53" orientation="portrait" horizontalDpi="4294967294"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9B0992-A035-4973-A321-A689563B11A9}">
  <sheetPr>
    <pageSetUpPr fitToPage="1"/>
  </sheetPr>
  <dimension ref="A1:K31"/>
  <sheetViews>
    <sheetView tabSelected="1" workbookViewId="0">
      <selection activeCell="J21" sqref="J21"/>
    </sheetView>
  </sheetViews>
  <sheetFormatPr defaultRowHeight="18.75" x14ac:dyDescent="0.4"/>
  <cols>
    <col min="1" max="1" width="11.5" customWidth="1"/>
    <col min="2" max="2" width="13.5" customWidth="1"/>
    <col min="3" max="3" width="11.5" customWidth="1"/>
    <col min="4" max="4" width="13.75" customWidth="1"/>
    <col min="5" max="6" width="21" customWidth="1"/>
  </cols>
  <sheetData>
    <row r="1" spans="1:11" x14ac:dyDescent="0.4">
      <c r="A1" s="55" t="s">
        <v>527</v>
      </c>
      <c r="B1" s="55"/>
      <c r="C1" s="55"/>
      <c r="D1" s="55"/>
      <c r="E1" s="55"/>
      <c r="F1" s="55"/>
    </row>
    <row r="2" spans="1:11" x14ac:dyDescent="0.4">
      <c r="A2" s="56" t="s">
        <v>19</v>
      </c>
      <c r="B2" s="58" t="s">
        <v>20</v>
      </c>
      <c r="C2" s="58" t="s">
        <v>508</v>
      </c>
      <c r="D2" s="56" t="s">
        <v>505</v>
      </c>
      <c r="E2" s="59" t="s">
        <v>523</v>
      </c>
      <c r="F2" s="59"/>
    </row>
    <row r="3" spans="1:11" x14ac:dyDescent="0.4">
      <c r="A3" s="57"/>
      <c r="B3" s="57"/>
      <c r="C3" s="57"/>
      <c r="D3" s="57"/>
      <c r="E3" s="21" t="s">
        <v>506</v>
      </c>
      <c r="F3" s="21" t="s">
        <v>507</v>
      </c>
    </row>
    <row r="4" spans="1:11" x14ac:dyDescent="0.4">
      <c r="A4" s="20" t="s">
        <v>6</v>
      </c>
      <c r="B4" s="20" t="s">
        <v>0</v>
      </c>
      <c r="C4" s="20">
        <v>1</v>
      </c>
      <c r="D4" s="46">
        <v>0.56999999999999995</v>
      </c>
      <c r="E4" s="20">
        <v>14</v>
      </c>
      <c r="F4" s="47">
        <f>810/810</f>
        <v>1</v>
      </c>
    </row>
    <row r="5" spans="1:11" x14ac:dyDescent="0.4">
      <c r="A5" s="49"/>
      <c r="B5" s="49"/>
      <c r="C5" s="49">
        <v>2</v>
      </c>
      <c r="D5" s="50">
        <v>0.43</v>
      </c>
      <c r="E5" s="49">
        <v>13</v>
      </c>
      <c r="F5" s="51">
        <f t="shared" ref="F5:F12" si="0">810/810</f>
        <v>1</v>
      </c>
    </row>
    <row r="6" spans="1:11" x14ac:dyDescent="0.4">
      <c r="A6" s="20" t="s">
        <v>522</v>
      </c>
      <c r="B6" s="20" t="s">
        <v>0</v>
      </c>
      <c r="C6" s="20">
        <v>1</v>
      </c>
      <c r="D6" s="46">
        <v>0.83</v>
      </c>
      <c r="E6" s="20">
        <v>14</v>
      </c>
      <c r="F6" s="47">
        <f t="shared" si="0"/>
        <v>1</v>
      </c>
    </row>
    <row r="7" spans="1:11" x14ac:dyDescent="0.4">
      <c r="A7" s="49"/>
      <c r="B7" s="49"/>
      <c r="C7" s="49">
        <v>2</v>
      </c>
      <c r="D7" s="50">
        <v>0.17</v>
      </c>
      <c r="E7" s="49">
        <v>13</v>
      </c>
      <c r="F7" s="51">
        <f t="shared" si="0"/>
        <v>1</v>
      </c>
    </row>
    <row r="8" spans="1:11" x14ac:dyDescent="0.25">
      <c r="A8" s="2" t="s">
        <v>5</v>
      </c>
      <c r="B8" s="20" t="s">
        <v>2</v>
      </c>
      <c r="C8" s="20" t="s">
        <v>518</v>
      </c>
      <c r="D8" s="46">
        <v>0.87</v>
      </c>
      <c r="E8" s="20">
        <v>2</v>
      </c>
      <c r="F8" s="47">
        <f t="shared" si="0"/>
        <v>1</v>
      </c>
    </row>
    <row r="9" spans="1:11" x14ac:dyDescent="0.4">
      <c r="A9" s="49"/>
      <c r="B9" s="49"/>
      <c r="C9" s="49" t="s">
        <v>519</v>
      </c>
      <c r="D9" s="50">
        <v>0.13</v>
      </c>
      <c r="E9" s="49">
        <v>2</v>
      </c>
      <c r="F9" s="51">
        <f t="shared" si="0"/>
        <v>1</v>
      </c>
    </row>
    <row r="10" spans="1:11" x14ac:dyDescent="0.25">
      <c r="A10" s="2" t="s">
        <v>517</v>
      </c>
      <c r="B10" s="20" t="s">
        <v>2</v>
      </c>
      <c r="C10" s="20" t="s">
        <v>518</v>
      </c>
      <c r="D10" s="46">
        <v>0.59</v>
      </c>
      <c r="E10" s="20">
        <v>2</v>
      </c>
      <c r="F10" s="47">
        <f t="shared" si="0"/>
        <v>1</v>
      </c>
    </row>
    <row r="11" spans="1:11" x14ac:dyDescent="0.4">
      <c r="A11" s="20"/>
      <c r="B11" s="20"/>
      <c r="C11" s="20" t="s">
        <v>519</v>
      </c>
      <c r="D11" s="46">
        <v>0.14000000000000001</v>
      </c>
      <c r="E11" s="20">
        <v>2</v>
      </c>
      <c r="F11" s="47">
        <f t="shared" si="0"/>
        <v>1</v>
      </c>
    </row>
    <row r="12" spans="1:11" x14ac:dyDescent="0.4">
      <c r="A12" s="20"/>
      <c r="B12" s="20"/>
      <c r="C12" s="20">
        <v>3</v>
      </c>
      <c r="D12" s="46">
        <v>0.15</v>
      </c>
      <c r="E12" s="20">
        <v>8</v>
      </c>
      <c r="F12" s="47">
        <f t="shared" si="0"/>
        <v>1</v>
      </c>
    </row>
    <row r="13" spans="1:11" x14ac:dyDescent="0.4">
      <c r="A13" s="49"/>
      <c r="B13" s="49"/>
      <c r="C13" s="49">
        <v>4</v>
      </c>
      <c r="D13" s="50">
        <v>0.12</v>
      </c>
      <c r="E13" s="49">
        <v>1</v>
      </c>
      <c r="F13" s="52">
        <f>807/810</f>
        <v>0.99629629629629635</v>
      </c>
    </row>
    <row r="14" spans="1:11" x14ac:dyDescent="0.4">
      <c r="A14" s="20" t="s">
        <v>29</v>
      </c>
      <c r="B14" s="20" t="s">
        <v>2</v>
      </c>
      <c r="C14" s="20">
        <v>1</v>
      </c>
      <c r="D14" s="46">
        <v>0.85</v>
      </c>
      <c r="E14" s="20">
        <v>6</v>
      </c>
      <c r="F14" s="48">
        <f>809/810</f>
        <v>0.99876543209876545</v>
      </c>
    </row>
    <row r="15" spans="1:11" x14ac:dyDescent="0.4">
      <c r="A15" s="49"/>
      <c r="B15" s="49" t="s">
        <v>2</v>
      </c>
      <c r="C15" s="49">
        <v>2</v>
      </c>
      <c r="D15" s="50">
        <v>0.15</v>
      </c>
      <c r="E15" s="49">
        <v>8</v>
      </c>
      <c r="F15" s="52">
        <v>1</v>
      </c>
    </row>
    <row r="16" spans="1:11" x14ac:dyDescent="0.25">
      <c r="A16" s="53" t="s">
        <v>28</v>
      </c>
      <c r="B16" s="53"/>
      <c r="C16" s="53"/>
      <c r="D16" s="53"/>
      <c r="E16" s="53"/>
      <c r="F16" s="53"/>
      <c r="G16" s="45"/>
      <c r="H16" s="45"/>
      <c r="I16" s="45"/>
      <c r="J16" s="45"/>
      <c r="K16" s="45"/>
    </row>
    <row r="17" spans="1:11" ht="30" customHeight="1" x14ac:dyDescent="0.25">
      <c r="A17" s="60" t="s">
        <v>524</v>
      </c>
      <c r="B17" s="60"/>
      <c r="C17" s="60"/>
      <c r="D17" s="60"/>
      <c r="E17" s="60"/>
      <c r="F17" s="60"/>
      <c r="G17" s="45"/>
      <c r="H17" s="45"/>
      <c r="I17" s="45"/>
      <c r="J17" s="45"/>
      <c r="K17" s="45"/>
    </row>
    <row r="18" spans="1:11" ht="30" customHeight="1" x14ac:dyDescent="0.25">
      <c r="A18" s="61" t="s">
        <v>526</v>
      </c>
      <c r="B18" s="61"/>
      <c r="C18" s="61"/>
      <c r="D18" s="61"/>
      <c r="E18" s="61"/>
      <c r="F18" s="61"/>
      <c r="G18" s="45"/>
      <c r="H18" s="45"/>
      <c r="I18" s="45"/>
      <c r="J18" s="45"/>
      <c r="K18" s="45"/>
    </row>
    <row r="19" spans="1:11" ht="30" customHeight="1" x14ac:dyDescent="0.4">
      <c r="A19" s="62" t="s">
        <v>509</v>
      </c>
      <c r="B19" s="62"/>
      <c r="C19" s="62"/>
      <c r="D19" s="62"/>
      <c r="E19" s="62"/>
      <c r="F19" s="62"/>
    </row>
    <row r="20" spans="1:11" ht="30" customHeight="1" x14ac:dyDescent="0.4">
      <c r="A20" s="62" t="s">
        <v>510</v>
      </c>
      <c r="B20" s="62"/>
      <c r="C20" s="62"/>
      <c r="D20" s="62"/>
      <c r="E20" s="62"/>
      <c r="F20" s="62"/>
    </row>
    <row r="21" spans="1:11" ht="30" customHeight="1" x14ac:dyDescent="0.4">
      <c r="A21" s="60" t="s">
        <v>511</v>
      </c>
      <c r="B21" s="60"/>
      <c r="C21" s="60"/>
      <c r="D21" s="60"/>
      <c r="E21" s="60"/>
      <c r="F21" s="60"/>
    </row>
    <row r="31" spans="1:11" x14ac:dyDescent="0.4">
      <c r="A31" s="22"/>
    </row>
  </sheetData>
  <mergeCells count="12">
    <mergeCell ref="A21:F21"/>
    <mergeCell ref="A17:F17"/>
    <mergeCell ref="A18:F18"/>
    <mergeCell ref="A19:F19"/>
    <mergeCell ref="A20:F20"/>
    <mergeCell ref="A1:F1"/>
    <mergeCell ref="A16:F16"/>
    <mergeCell ref="A2:A3"/>
    <mergeCell ref="B2:B3"/>
    <mergeCell ref="C2:C3"/>
    <mergeCell ref="D2:D3"/>
    <mergeCell ref="E2:F2"/>
  </mergeCells>
  <phoneticPr fontId="1"/>
  <pageMargins left="0.7" right="0.7" top="0.75" bottom="0.75" header="0.3" footer="0.3"/>
  <pageSetup paperSize="9" scale="86" orientation="portrait" horizontalDpi="4294967294"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D1DC03-363B-4E6D-8B60-DA32EA88C860}">
  <dimension ref="A1:H27"/>
  <sheetViews>
    <sheetView showGridLines="0" workbookViewId="0">
      <selection sqref="A1:D1"/>
    </sheetView>
  </sheetViews>
  <sheetFormatPr defaultRowHeight="18.75" x14ac:dyDescent="0.4"/>
  <cols>
    <col min="1" max="1" width="13.75" customWidth="1"/>
    <col min="2" max="2" width="13.75" style="19" customWidth="1"/>
    <col min="3" max="4" width="13.375" style="19" bestFit="1" customWidth="1"/>
  </cols>
  <sheetData>
    <row r="1" spans="1:4" x14ac:dyDescent="0.4">
      <c r="A1" s="64" t="s">
        <v>512</v>
      </c>
      <c r="B1" s="64"/>
      <c r="C1" s="64"/>
      <c r="D1" s="64"/>
    </row>
    <row r="2" spans="1:4" ht="30" x14ac:dyDescent="0.4">
      <c r="A2" s="5" t="s">
        <v>31</v>
      </c>
      <c r="B2" s="5" t="s">
        <v>32</v>
      </c>
      <c r="C2" s="8" t="s">
        <v>470</v>
      </c>
      <c r="D2" s="8" t="s">
        <v>471</v>
      </c>
    </row>
    <row r="3" spans="1:4" x14ac:dyDescent="0.4">
      <c r="A3" s="37" t="s">
        <v>33</v>
      </c>
      <c r="B3" s="38" t="s">
        <v>5</v>
      </c>
      <c r="C3" s="20">
        <v>-0.282968</v>
      </c>
      <c r="D3" s="20">
        <v>0.121562</v>
      </c>
    </row>
    <row r="4" spans="1:4" x14ac:dyDescent="0.4">
      <c r="A4" s="39"/>
      <c r="B4" s="38" t="s">
        <v>461</v>
      </c>
      <c r="C4" s="20">
        <v>-0.27400099999999999</v>
      </c>
      <c r="D4" s="20">
        <v>0.12285</v>
      </c>
    </row>
    <row r="5" spans="1:4" x14ac:dyDescent="0.4">
      <c r="A5" s="40"/>
      <c r="B5" s="41" t="s">
        <v>462</v>
      </c>
      <c r="C5" s="21">
        <v>-0.26163900000000001</v>
      </c>
      <c r="D5" s="21">
        <v>0.12295499999999999</v>
      </c>
    </row>
    <row r="6" spans="1:4" x14ac:dyDescent="0.4">
      <c r="A6" s="37" t="s">
        <v>34</v>
      </c>
      <c r="B6" s="38" t="s">
        <v>35</v>
      </c>
      <c r="C6" s="20">
        <v>-0.17150899999999999</v>
      </c>
      <c r="D6" s="20">
        <v>3.4907000000000001E-2</v>
      </c>
    </row>
    <row r="7" spans="1:4" x14ac:dyDescent="0.4">
      <c r="A7" s="39"/>
      <c r="B7" s="38" t="s">
        <v>36</v>
      </c>
      <c r="C7" s="20">
        <v>-0.147258</v>
      </c>
      <c r="D7" s="20">
        <v>3.8806300000000002E-2</v>
      </c>
    </row>
    <row r="8" spans="1:4" x14ac:dyDescent="0.4">
      <c r="A8" s="40"/>
      <c r="B8" s="41" t="s">
        <v>37</v>
      </c>
      <c r="C8" s="21">
        <v>-0.16758200000000001</v>
      </c>
      <c r="D8" s="21">
        <v>6.2519099999999994E-2</v>
      </c>
    </row>
    <row r="9" spans="1:4" x14ac:dyDescent="0.4">
      <c r="A9" s="37" t="s">
        <v>38</v>
      </c>
      <c r="B9" s="38" t="s">
        <v>12</v>
      </c>
      <c r="C9" s="20">
        <v>-0.182034</v>
      </c>
      <c r="D9" s="20">
        <v>0.137269</v>
      </c>
    </row>
    <row r="10" spans="1:4" x14ac:dyDescent="0.4">
      <c r="A10" s="39"/>
      <c r="B10" s="38" t="s">
        <v>14</v>
      </c>
      <c r="C10" s="20">
        <v>-0.18920300000000001</v>
      </c>
      <c r="D10" s="20">
        <v>0.123276</v>
      </c>
    </row>
    <row r="11" spans="1:4" x14ac:dyDescent="0.4">
      <c r="A11" s="39"/>
      <c r="B11" s="38" t="s">
        <v>463</v>
      </c>
      <c r="C11" s="20">
        <v>-0.218172</v>
      </c>
      <c r="D11" s="20">
        <v>0.108865</v>
      </c>
    </row>
    <row r="12" spans="1:4" x14ac:dyDescent="0.4">
      <c r="A12" s="40"/>
      <c r="B12" s="21" t="s">
        <v>464</v>
      </c>
      <c r="C12" s="21">
        <v>-0.19924500000000001</v>
      </c>
      <c r="D12" s="21">
        <v>0.12614</v>
      </c>
    </row>
    <row r="13" spans="1:4" x14ac:dyDescent="0.4">
      <c r="A13" s="37" t="s">
        <v>39</v>
      </c>
      <c r="B13" s="20" t="s">
        <v>8</v>
      </c>
      <c r="C13" s="20">
        <v>0.31819799999999998</v>
      </c>
      <c r="D13" s="20">
        <v>0.211483</v>
      </c>
    </row>
    <row r="14" spans="1:4" x14ac:dyDescent="0.4">
      <c r="A14" s="39"/>
      <c r="B14" s="38" t="s">
        <v>40</v>
      </c>
      <c r="C14" s="20">
        <v>0.31821300000000002</v>
      </c>
      <c r="D14" s="20">
        <v>0.211535</v>
      </c>
    </row>
    <row r="15" spans="1:4" x14ac:dyDescent="0.4">
      <c r="A15" s="39"/>
      <c r="B15" s="38" t="s">
        <v>468</v>
      </c>
      <c r="C15" s="20">
        <v>0.31803300000000001</v>
      </c>
      <c r="D15" s="20">
        <v>0.21121000000000001</v>
      </c>
    </row>
    <row r="16" spans="1:4" x14ac:dyDescent="0.4">
      <c r="A16" s="39"/>
      <c r="B16" s="20" t="s">
        <v>469</v>
      </c>
      <c r="C16" s="20">
        <v>0.31848399999999999</v>
      </c>
      <c r="D16" s="20">
        <v>0.21163399999999999</v>
      </c>
    </row>
    <row r="17" spans="1:8" x14ac:dyDescent="0.4">
      <c r="A17" s="40"/>
      <c r="B17" s="41" t="s">
        <v>7</v>
      </c>
      <c r="C17" s="21">
        <v>0.31793399999999999</v>
      </c>
      <c r="D17" s="21">
        <v>0.211311</v>
      </c>
    </row>
    <row r="18" spans="1:8" x14ac:dyDescent="0.4">
      <c r="A18" s="37" t="s">
        <v>41</v>
      </c>
      <c r="B18" s="38" t="s">
        <v>42</v>
      </c>
      <c r="C18" s="20">
        <v>9.4527600000000003E-2</v>
      </c>
      <c r="D18" s="20">
        <v>-9.1933200000000007E-2</v>
      </c>
    </row>
    <row r="19" spans="1:8" x14ac:dyDescent="0.4">
      <c r="A19" s="40"/>
      <c r="B19" s="41" t="s">
        <v>43</v>
      </c>
      <c r="C19" s="21">
        <v>9.7329700000000005E-2</v>
      </c>
      <c r="D19" s="21">
        <v>-9.2294699999999993E-2</v>
      </c>
    </row>
    <row r="20" spans="1:8" x14ac:dyDescent="0.4">
      <c r="A20" s="37" t="s">
        <v>44</v>
      </c>
      <c r="B20" s="38" t="s">
        <v>6</v>
      </c>
      <c r="C20" s="20">
        <v>4.8522799999999998E-2</v>
      </c>
      <c r="D20" s="20">
        <v>-0.15861800000000001</v>
      </c>
    </row>
    <row r="21" spans="1:8" x14ac:dyDescent="0.4">
      <c r="A21" s="40"/>
      <c r="B21" s="41" t="s">
        <v>13</v>
      </c>
      <c r="C21" s="21">
        <v>4.2750799999999999E-2</v>
      </c>
      <c r="D21" s="21">
        <v>-0.17837800000000001</v>
      </c>
    </row>
    <row r="22" spans="1:8" x14ac:dyDescent="0.4">
      <c r="A22" s="37" t="s">
        <v>45</v>
      </c>
      <c r="B22" s="38" t="s">
        <v>4</v>
      </c>
      <c r="C22" s="20">
        <v>5.07967E-2</v>
      </c>
      <c r="D22" s="20">
        <v>-0.38872899999999999</v>
      </c>
    </row>
    <row r="23" spans="1:8" x14ac:dyDescent="0.4">
      <c r="B23" s="38" t="s">
        <v>9</v>
      </c>
      <c r="C23" s="20">
        <v>6.8652900000000003E-2</v>
      </c>
      <c r="D23" s="20">
        <v>-0.37511299999999997</v>
      </c>
    </row>
    <row r="24" spans="1:8" x14ac:dyDescent="0.4">
      <c r="B24" s="20" t="s">
        <v>10</v>
      </c>
      <c r="C24" s="20">
        <v>5.1804200000000002E-2</v>
      </c>
      <c r="D24" s="20">
        <v>-0.39007599999999998</v>
      </c>
      <c r="H24" s="22"/>
    </row>
    <row r="25" spans="1:8" x14ac:dyDescent="0.4">
      <c r="A25" s="36"/>
      <c r="B25" s="41" t="s">
        <v>11</v>
      </c>
      <c r="C25" s="21">
        <v>4.74008E-2</v>
      </c>
      <c r="D25" s="21">
        <v>-0.38095499999999999</v>
      </c>
    </row>
    <row r="26" spans="1:8" x14ac:dyDescent="0.4">
      <c r="A26" s="63" t="s">
        <v>472</v>
      </c>
      <c r="B26" s="63"/>
      <c r="C26" s="63"/>
      <c r="D26" s="63"/>
    </row>
    <row r="27" spans="1:8" ht="37.5" customHeight="1" x14ac:dyDescent="0.4">
      <c r="A27" s="62" t="s">
        <v>473</v>
      </c>
      <c r="B27" s="62"/>
      <c r="C27" s="62"/>
      <c r="D27" s="62"/>
    </row>
  </sheetData>
  <mergeCells count="3">
    <mergeCell ref="A26:D26"/>
    <mergeCell ref="A27:D27"/>
    <mergeCell ref="A1:D1"/>
  </mergeCells>
  <phoneticPr fontId="1"/>
  <pageMargins left="0.7" right="0.7" top="0.75" bottom="0.75" header="0.3" footer="0.3"/>
  <pageSetup paperSize="9" orientation="portrait" horizontalDpi="4294967294"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6F5FDF-0E8A-4C35-A8B8-81AF727601DB}">
  <dimension ref="A1:D26"/>
  <sheetViews>
    <sheetView showGridLines="0" workbookViewId="0">
      <selection sqref="A1:D1"/>
    </sheetView>
  </sheetViews>
  <sheetFormatPr defaultRowHeight="18.75" x14ac:dyDescent="0.4"/>
  <cols>
    <col min="1" max="1" width="13.75" customWidth="1"/>
    <col min="2" max="2" width="13.75" style="19" customWidth="1"/>
    <col min="3" max="4" width="13.375" style="19" bestFit="1" customWidth="1"/>
  </cols>
  <sheetData>
    <row r="1" spans="1:4" x14ac:dyDescent="0.4">
      <c r="A1" s="64" t="s">
        <v>513</v>
      </c>
      <c r="B1" s="64"/>
      <c r="C1" s="64"/>
      <c r="D1" s="64"/>
    </row>
    <row r="2" spans="1:4" ht="30" x14ac:dyDescent="0.4">
      <c r="A2" s="5" t="s">
        <v>31</v>
      </c>
      <c r="B2" s="5" t="s">
        <v>19</v>
      </c>
      <c r="C2" s="8" t="s">
        <v>470</v>
      </c>
      <c r="D2" s="8" t="s">
        <v>471</v>
      </c>
    </row>
    <row r="3" spans="1:4" x14ac:dyDescent="0.4">
      <c r="A3" s="37" t="s">
        <v>46</v>
      </c>
      <c r="B3" s="20" t="s">
        <v>5</v>
      </c>
      <c r="C3" s="20">
        <v>-0.136263</v>
      </c>
      <c r="D3" s="20">
        <v>-5.0215500000000003E-2</v>
      </c>
    </row>
    <row r="4" spans="1:4" x14ac:dyDescent="0.4">
      <c r="A4" s="39"/>
      <c r="B4" s="20" t="s">
        <v>461</v>
      </c>
      <c r="C4" s="20">
        <v>-0.136263</v>
      </c>
      <c r="D4" s="20">
        <v>-5.0215500000000003E-2</v>
      </c>
    </row>
    <row r="5" spans="1:4" x14ac:dyDescent="0.4">
      <c r="A5" s="40"/>
      <c r="B5" s="21" t="s">
        <v>462</v>
      </c>
      <c r="C5" s="21">
        <v>-0.136263</v>
      </c>
      <c r="D5" s="21">
        <v>-5.0215500000000003E-2</v>
      </c>
    </row>
    <row r="6" spans="1:4" x14ac:dyDescent="0.4">
      <c r="A6" s="37" t="s">
        <v>47</v>
      </c>
      <c r="B6" s="20" t="s">
        <v>35</v>
      </c>
      <c r="C6" s="20">
        <v>-0.136263</v>
      </c>
      <c r="D6" s="20">
        <v>-5.0215500000000003E-2</v>
      </c>
    </row>
    <row r="7" spans="1:4" x14ac:dyDescent="0.4">
      <c r="A7" s="39"/>
      <c r="B7" s="20" t="s">
        <v>36</v>
      </c>
      <c r="C7" s="20">
        <v>-0.136263</v>
      </c>
      <c r="D7" s="20">
        <v>-5.0215500000000003E-2</v>
      </c>
    </row>
    <row r="8" spans="1:4" x14ac:dyDescent="0.4">
      <c r="A8" s="40"/>
      <c r="B8" s="21" t="s">
        <v>37</v>
      </c>
      <c r="C8" s="21">
        <v>-0.136263</v>
      </c>
      <c r="D8" s="21">
        <v>-5.0215500000000003E-2</v>
      </c>
    </row>
    <row r="9" spans="1:4" x14ac:dyDescent="0.4">
      <c r="A9" s="37" t="s">
        <v>48</v>
      </c>
      <c r="B9" s="20" t="s">
        <v>12</v>
      </c>
      <c r="C9" s="20">
        <v>-0.136263</v>
      </c>
      <c r="D9" s="20">
        <v>-5.0215500000000003E-2</v>
      </c>
    </row>
    <row r="10" spans="1:4" x14ac:dyDescent="0.4">
      <c r="A10" s="39"/>
      <c r="B10" s="20" t="s">
        <v>14</v>
      </c>
      <c r="C10" s="20">
        <v>-0.136263</v>
      </c>
      <c r="D10" s="20">
        <v>-5.0215500000000003E-2</v>
      </c>
    </row>
    <row r="11" spans="1:4" x14ac:dyDescent="0.4">
      <c r="A11" s="39"/>
      <c r="B11" s="20" t="s">
        <v>463</v>
      </c>
      <c r="C11" s="20">
        <v>-0.136263</v>
      </c>
      <c r="D11" s="20">
        <v>-5.0215500000000003E-2</v>
      </c>
    </row>
    <row r="12" spans="1:4" x14ac:dyDescent="0.4">
      <c r="A12" s="40"/>
      <c r="B12" s="21" t="s">
        <v>464</v>
      </c>
      <c r="C12" s="21">
        <v>-0.136263</v>
      </c>
      <c r="D12" s="21">
        <v>-5.0215500000000003E-2</v>
      </c>
    </row>
    <row r="13" spans="1:4" x14ac:dyDescent="0.4">
      <c r="A13" s="37" t="s">
        <v>49</v>
      </c>
      <c r="B13" s="20" t="s">
        <v>8</v>
      </c>
      <c r="C13" s="20">
        <v>-0.136263</v>
      </c>
      <c r="D13" s="20">
        <v>-5.0215500000000003E-2</v>
      </c>
    </row>
    <row r="14" spans="1:4" x14ac:dyDescent="0.4">
      <c r="A14" s="39"/>
      <c r="B14" s="20" t="s">
        <v>40</v>
      </c>
      <c r="C14" s="20">
        <v>-0.136263</v>
      </c>
      <c r="D14" s="20">
        <v>-5.0215500000000003E-2</v>
      </c>
    </row>
    <row r="15" spans="1:4" x14ac:dyDescent="0.4">
      <c r="A15" s="39"/>
      <c r="B15" s="20" t="s">
        <v>468</v>
      </c>
      <c r="C15" s="20">
        <v>-0.136263</v>
      </c>
      <c r="D15" s="20">
        <v>-5.0215500000000003E-2</v>
      </c>
    </row>
    <row r="16" spans="1:4" x14ac:dyDescent="0.4">
      <c r="A16" s="39"/>
      <c r="B16" s="20" t="s">
        <v>469</v>
      </c>
      <c r="C16" s="20">
        <v>-0.136263</v>
      </c>
      <c r="D16" s="20">
        <v>-5.0215500000000003E-2</v>
      </c>
    </row>
    <row r="17" spans="1:4" x14ac:dyDescent="0.4">
      <c r="A17" s="40"/>
      <c r="B17" s="21" t="s">
        <v>7</v>
      </c>
      <c r="C17" s="21">
        <v>-0.136263</v>
      </c>
      <c r="D17" s="21">
        <v>-5.0215500000000003E-2</v>
      </c>
    </row>
    <row r="18" spans="1:4" x14ac:dyDescent="0.4">
      <c r="A18" s="37" t="s">
        <v>50</v>
      </c>
      <c r="B18" s="20" t="s">
        <v>42</v>
      </c>
      <c r="C18" s="20">
        <v>0.25911299999999998</v>
      </c>
      <c r="D18" s="20">
        <v>0.27207900000000002</v>
      </c>
    </row>
    <row r="19" spans="1:4" x14ac:dyDescent="0.4">
      <c r="A19" s="40"/>
      <c r="B19" s="21" t="s">
        <v>43</v>
      </c>
      <c r="C19" s="21">
        <v>0.25911299999999998</v>
      </c>
      <c r="D19" s="21">
        <v>0.27207900000000002</v>
      </c>
    </row>
    <row r="20" spans="1:4" x14ac:dyDescent="0.4">
      <c r="A20" s="37" t="s">
        <v>51</v>
      </c>
      <c r="B20" s="20" t="s">
        <v>6</v>
      </c>
      <c r="C20" s="20">
        <v>0.59301800000000005</v>
      </c>
      <c r="D20" s="20">
        <v>-0.70176400000000005</v>
      </c>
    </row>
    <row r="21" spans="1:4" x14ac:dyDescent="0.4">
      <c r="A21" s="40"/>
      <c r="B21" s="21" t="s">
        <v>13</v>
      </c>
      <c r="C21" s="21">
        <v>0.25202799999999997</v>
      </c>
      <c r="D21" s="21">
        <v>0.48769299999999999</v>
      </c>
    </row>
    <row r="22" spans="1:4" x14ac:dyDescent="0.4">
      <c r="A22" s="37" t="s">
        <v>52</v>
      </c>
      <c r="B22" s="20" t="s">
        <v>4</v>
      </c>
      <c r="C22" s="20">
        <v>0.12447999999999999</v>
      </c>
      <c r="D22" s="20">
        <v>0.20405999999999999</v>
      </c>
    </row>
    <row r="23" spans="1:4" x14ac:dyDescent="0.4">
      <c r="A23" s="39"/>
      <c r="B23" s="20" t="s">
        <v>9</v>
      </c>
      <c r="C23" s="20">
        <v>0.37051800000000001</v>
      </c>
      <c r="D23" s="20">
        <v>-6.8271800000000004E-3</v>
      </c>
    </row>
    <row r="24" spans="1:4" x14ac:dyDescent="0.4">
      <c r="A24" s="39"/>
      <c r="B24" s="20" t="s">
        <v>10</v>
      </c>
      <c r="C24" s="20">
        <v>0.12447999999999999</v>
      </c>
      <c r="D24" s="20">
        <v>0.20405999999999999</v>
      </c>
    </row>
    <row r="25" spans="1:4" x14ac:dyDescent="0.4">
      <c r="A25" s="36"/>
      <c r="B25" s="21" t="s">
        <v>11</v>
      </c>
      <c r="C25" s="21">
        <v>6.1194699999999998E-2</v>
      </c>
      <c r="D25" s="21">
        <v>2.18538E-2</v>
      </c>
    </row>
    <row r="26" spans="1:4" x14ac:dyDescent="0.4">
      <c r="A26" s="63" t="s">
        <v>472</v>
      </c>
      <c r="B26" s="63"/>
      <c r="C26" s="63"/>
      <c r="D26" s="63"/>
    </row>
  </sheetData>
  <mergeCells count="2">
    <mergeCell ref="A1:D1"/>
    <mergeCell ref="A26:D26"/>
  </mergeCells>
  <phoneticPr fontId="1"/>
  <pageMargins left="0.7" right="0.7" top="0.75" bottom="0.75" header="0.3" footer="0.3"/>
  <pageSetup paperSize="9" orientation="portrait" horizontalDpi="4294967294"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9B394C-12E8-4EF6-8445-B1315266278B}">
  <sheetPr>
    <pageSetUpPr fitToPage="1"/>
  </sheetPr>
  <dimension ref="A1:N81"/>
  <sheetViews>
    <sheetView showGridLines="0" workbookViewId="0">
      <selection sqref="A1:N1"/>
    </sheetView>
  </sheetViews>
  <sheetFormatPr defaultRowHeight="18.75" x14ac:dyDescent="0.4"/>
  <cols>
    <col min="1" max="1" width="12.625" bestFit="1" customWidth="1"/>
    <col min="2" max="2" width="13.625" bestFit="1" customWidth="1"/>
    <col min="3" max="3" width="13.625" customWidth="1"/>
    <col min="4" max="5" width="9" style="19"/>
    <col min="6" max="6" width="7.125" style="19" bestFit="1" customWidth="1"/>
    <col min="7" max="7" width="8.375" style="19" bestFit="1" customWidth="1"/>
    <col min="8" max="8" width="16.125" style="19" bestFit="1" customWidth="1"/>
    <col min="9" max="9" width="9.625" style="19" bestFit="1" customWidth="1"/>
    <col min="10" max="10" width="9.5" style="19" bestFit="1" customWidth="1"/>
    <col min="11" max="11" width="6" style="19" bestFit="1" customWidth="1"/>
    <col min="12" max="12" width="9.875" style="19" customWidth="1"/>
    <col min="13" max="13" width="9" style="19"/>
    <col min="14" max="14" width="68.5" customWidth="1"/>
  </cols>
  <sheetData>
    <row r="1" spans="1:14" x14ac:dyDescent="0.4">
      <c r="A1" s="63" t="s">
        <v>514</v>
      </c>
      <c r="B1" s="63"/>
      <c r="C1" s="63"/>
      <c r="D1" s="63"/>
      <c r="E1" s="63"/>
      <c r="F1" s="63"/>
      <c r="G1" s="63"/>
      <c r="H1" s="63"/>
      <c r="I1" s="63"/>
      <c r="J1" s="63"/>
      <c r="K1" s="63"/>
      <c r="L1" s="63"/>
      <c r="M1" s="63"/>
      <c r="N1" s="63"/>
    </row>
    <row r="2" spans="1:14" ht="30" x14ac:dyDescent="0.4">
      <c r="A2" s="8" t="s">
        <v>139</v>
      </c>
      <c r="B2" s="8" t="s">
        <v>140</v>
      </c>
      <c r="C2" s="8" t="s">
        <v>141</v>
      </c>
      <c r="D2" s="8" t="s">
        <v>142</v>
      </c>
      <c r="E2" s="8" t="s">
        <v>143</v>
      </c>
      <c r="F2" s="8" t="s">
        <v>144</v>
      </c>
      <c r="G2" s="8" t="s">
        <v>477</v>
      </c>
      <c r="H2" s="8" t="s">
        <v>145</v>
      </c>
      <c r="I2" s="8" t="s">
        <v>146</v>
      </c>
      <c r="J2" s="8" t="s">
        <v>147</v>
      </c>
      <c r="K2" s="8" t="s">
        <v>148</v>
      </c>
      <c r="L2" s="8" t="s">
        <v>149</v>
      </c>
      <c r="M2" s="8" t="s">
        <v>150</v>
      </c>
      <c r="N2" s="27" t="s">
        <v>151</v>
      </c>
    </row>
    <row r="3" spans="1:14" x14ac:dyDescent="0.4">
      <c r="A3" s="20" t="s">
        <v>152</v>
      </c>
      <c r="B3" s="20" t="s">
        <v>153</v>
      </c>
      <c r="C3" s="20" t="s">
        <v>154</v>
      </c>
      <c r="D3" s="11">
        <v>1</v>
      </c>
      <c r="E3" s="11">
        <v>42585</v>
      </c>
      <c r="F3" s="20" t="s">
        <v>63</v>
      </c>
      <c r="G3" s="20" t="s">
        <v>155</v>
      </c>
      <c r="H3" s="20" t="s">
        <v>156</v>
      </c>
      <c r="I3" s="11">
        <v>12518885</v>
      </c>
      <c r="J3" s="11">
        <v>12590469</v>
      </c>
      <c r="K3" s="20" t="s">
        <v>63</v>
      </c>
      <c r="L3" s="20">
        <v>0</v>
      </c>
      <c r="M3" s="20">
        <v>84.52</v>
      </c>
      <c r="N3" s="3" t="s">
        <v>157</v>
      </c>
    </row>
    <row r="4" spans="1:14" x14ac:dyDescent="0.4">
      <c r="A4" s="20" t="s">
        <v>152</v>
      </c>
      <c r="B4" s="20" t="s">
        <v>158</v>
      </c>
      <c r="C4" s="20" t="s">
        <v>159</v>
      </c>
      <c r="D4" s="11">
        <v>52900</v>
      </c>
      <c r="E4" s="11">
        <v>55654</v>
      </c>
      <c r="F4" s="20" t="s">
        <v>67</v>
      </c>
      <c r="G4" s="20" t="s">
        <v>155</v>
      </c>
      <c r="H4" s="20" t="s">
        <v>160</v>
      </c>
      <c r="I4" s="11">
        <v>12594783</v>
      </c>
      <c r="J4" s="11">
        <v>12615737</v>
      </c>
      <c r="K4" s="20" t="s">
        <v>67</v>
      </c>
      <c r="L4" s="28">
        <v>4.9999999999999997E-99</v>
      </c>
      <c r="M4" s="20">
        <v>97.79</v>
      </c>
      <c r="N4" s="3" t="s">
        <v>161</v>
      </c>
    </row>
    <row r="5" spans="1:14" x14ac:dyDescent="0.4">
      <c r="A5" s="20" t="s">
        <v>152</v>
      </c>
      <c r="B5" s="20" t="s">
        <v>162</v>
      </c>
      <c r="C5" s="20" t="s">
        <v>163</v>
      </c>
      <c r="D5" s="11">
        <v>90078</v>
      </c>
      <c r="E5" s="11">
        <v>92983</v>
      </c>
      <c r="F5" s="20" t="s">
        <v>67</v>
      </c>
      <c r="G5" s="20" t="s">
        <v>155</v>
      </c>
      <c r="H5" s="20" t="s">
        <v>164</v>
      </c>
      <c r="I5" s="11">
        <v>12628579</v>
      </c>
      <c r="J5" s="11">
        <v>12635131</v>
      </c>
      <c r="K5" s="20" t="s">
        <v>67</v>
      </c>
      <c r="L5" s="20">
        <v>0</v>
      </c>
      <c r="M5" s="20">
        <v>96.31</v>
      </c>
      <c r="N5" s="3" t="s">
        <v>165</v>
      </c>
    </row>
    <row r="6" spans="1:14" x14ac:dyDescent="0.4">
      <c r="A6" s="20" t="s">
        <v>152</v>
      </c>
      <c r="B6" s="20" t="s">
        <v>166</v>
      </c>
      <c r="C6" s="20" t="s">
        <v>167</v>
      </c>
      <c r="D6" s="11">
        <v>94294</v>
      </c>
      <c r="E6" s="11">
        <v>96644</v>
      </c>
      <c r="F6" s="20" t="s">
        <v>67</v>
      </c>
      <c r="G6" s="20" t="s">
        <v>155</v>
      </c>
      <c r="H6" s="20" t="s">
        <v>168</v>
      </c>
      <c r="I6" s="11">
        <v>12635615</v>
      </c>
      <c r="J6" s="11">
        <v>12638247</v>
      </c>
      <c r="K6" s="20" t="s">
        <v>67</v>
      </c>
      <c r="L6" s="28">
        <v>4.0000000000000002E-108</v>
      </c>
      <c r="M6" s="20">
        <v>40.33</v>
      </c>
      <c r="N6" s="3" t="s">
        <v>169</v>
      </c>
    </row>
    <row r="7" spans="1:14" x14ac:dyDescent="0.4">
      <c r="A7" s="20" t="s">
        <v>152</v>
      </c>
      <c r="B7" s="20" t="s">
        <v>170</v>
      </c>
      <c r="C7" s="20" t="s">
        <v>171</v>
      </c>
      <c r="D7" s="11">
        <v>97598</v>
      </c>
      <c r="E7" s="11">
        <v>100267</v>
      </c>
      <c r="F7" s="20" t="s">
        <v>63</v>
      </c>
      <c r="G7" s="20" t="s">
        <v>155</v>
      </c>
      <c r="H7" s="20" t="s">
        <v>172</v>
      </c>
      <c r="I7" s="11">
        <v>12638548</v>
      </c>
      <c r="J7" s="11">
        <v>12641488</v>
      </c>
      <c r="K7" s="20" t="s">
        <v>63</v>
      </c>
      <c r="L7" s="28">
        <v>2E-120</v>
      </c>
      <c r="M7" s="20">
        <v>94.05</v>
      </c>
      <c r="N7" s="3" t="s">
        <v>173</v>
      </c>
    </row>
    <row r="8" spans="1:14" x14ac:dyDescent="0.4">
      <c r="A8" s="20" t="s">
        <v>152</v>
      </c>
      <c r="B8" s="20" t="s">
        <v>174</v>
      </c>
      <c r="C8" s="20" t="s">
        <v>175</v>
      </c>
      <c r="D8" s="11">
        <v>112795</v>
      </c>
      <c r="E8" s="11">
        <v>123621</v>
      </c>
      <c r="F8" s="20" t="s">
        <v>63</v>
      </c>
      <c r="G8" s="20" t="s">
        <v>155</v>
      </c>
      <c r="H8" s="20" t="s">
        <v>176</v>
      </c>
      <c r="I8" s="11">
        <v>12643833</v>
      </c>
      <c r="J8" s="11">
        <v>12668393</v>
      </c>
      <c r="K8" s="20" t="s">
        <v>63</v>
      </c>
      <c r="L8" s="20">
        <v>0</v>
      </c>
      <c r="M8" s="20">
        <v>97.68</v>
      </c>
      <c r="N8" s="3" t="s">
        <v>177</v>
      </c>
    </row>
    <row r="9" spans="1:14" x14ac:dyDescent="0.4">
      <c r="A9" s="20" t="s">
        <v>152</v>
      </c>
      <c r="B9" s="20" t="s">
        <v>178</v>
      </c>
      <c r="C9" s="20" t="s">
        <v>179</v>
      </c>
      <c r="D9" s="11">
        <v>126781</v>
      </c>
      <c r="E9" s="11">
        <v>129591</v>
      </c>
      <c r="F9" s="20" t="s">
        <v>67</v>
      </c>
      <c r="G9" s="20" t="s">
        <v>155</v>
      </c>
      <c r="H9" s="20" t="s">
        <v>180</v>
      </c>
      <c r="I9" s="11">
        <v>12668612</v>
      </c>
      <c r="J9" s="11">
        <v>12673998</v>
      </c>
      <c r="K9" s="20" t="s">
        <v>67</v>
      </c>
      <c r="L9" s="20">
        <v>0</v>
      </c>
      <c r="M9" s="20">
        <v>99.01</v>
      </c>
      <c r="N9" s="3" t="s">
        <v>181</v>
      </c>
    </row>
    <row r="10" spans="1:14" x14ac:dyDescent="0.4">
      <c r="A10" s="20" t="s">
        <v>152</v>
      </c>
      <c r="B10" s="20" t="s">
        <v>182</v>
      </c>
      <c r="C10" s="20" t="s">
        <v>183</v>
      </c>
      <c r="D10" s="11">
        <v>130402</v>
      </c>
      <c r="E10" s="11">
        <v>134084</v>
      </c>
      <c r="F10" s="20" t="s">
        <v>63</v>
      </c>
      <c r="G10" s="20" t="s">
        <v>155</v>
      </c>
      <c r="H10" s="20" t="s">
        <v>184</v>
      </c>
      <c r="I10" s="11">
        <v>12674154</v>
      </c>
      <c r="J10" s="11">
        <v>12678588</v>
      </c>
      <c r="K10" s="20" t="s">
        <v>63</v>
      </c>
      <c r="L10" s="20">
        <v>0</v>
      </c>
      <c r="M10" s="20">
        <v>94.53</v>
      </c>
      <c r="N10" s="3" t="s">
        <v>185</v>
      </c>
    </row>
    <row r="11" spans="1:14" x14ac:dyDescent="0.4">
      <c r="A11" s="20" t="s">
        <v>152</v>
      </c>
      <c r="B11" s="20" t="s">
        <v>186</v>
      </c>
      <c r="C11" s="20" t="s">
        <v>187</v>
      </c>
      <c r="D11" s="11">
        <v>136596</v>
      </c>
      <c r="E11" s="11">
        <v>139873</v>
      </c>
      <c r="F11" s="20" t="s">
        <v>63</v>
      </c>
      <c r="G11" s="20" t="s">
        <v>155</v>
      </c>
      <c r="H11" s="20" t="s">
        <v>188</v>
      </c>
      <c r="I11" s="11">
        <v>12679892</v>
      </c>
      <c r="J11" s="11">
        <v>12685138</v>
      </c>
      <c r="K11" s="20" t="s">
        <v>63</v>
      </c>
      <c r="L11" s="20">
        <v>0</v>
      </c>
      <c r="M11" s="20">
        <v>89.7</v>
      </c>
      <c r="N11" s="3" t="s">
        <v>189</v>
      </c>
    </row>
    <row r="12" spans="1:14" x14ac:dyDescent="0.4">
      <c r="A12" s="20" t="s">
        <v>152</v>
      </c>
      <c r="B12" s="20" t="s">
        <v>190</v>
      </c>
      <c r="C12" s="20" t="s">
        <v>191</v>
      </c>
      <c r="D12" s="11">
        <v>143156</v>
      </c>
      <c r="E12" s="11">
        <v>145661</v>
      </c>
      <c r="F12" s="20" t="s">
        <v>67</v>
      </c>
      <c r="G12" s="20" t="s">
        <v>155</v>
      </c>
      <c r="H12" s="20" t="s">
        <v>192</v>
      </c>
      <c r="I12" s="11">
        <v>12688298</v>
      </c>
      <c r="J12" s="11">
        <v>12692195</v>
      </c>
      <c r="K12" s="20" t="s">
        <v>67</v>
      </c>
      <c r="L12" s="28">
        <v>2.0000000000000001E-142</v>
      </c>
      <c r="M12" s="20">
        <v>82.35</v>
      </c>
      <c r="N12" s="3" t="s">
        <v>193</v>
      </c>
    </row>
    <row r="13" spans="1:14" x14ac:dyDescent="0.4">
      <c r="A13" s="20" t="s">
        <v>152</v>
      </c>
      <c r="B13" s="20" t="s">
        <v>194</v>
      </c>
      <c r="C13" s="20" t="s">
        <v>195</v>
      </c>
      <c r="D13" s="11">
        <v>147342</v>
      </c>
      <c r="E13" s="11">
        <v>150078</v>
      </c>
      <c r="F13" s="20" t="s">
        <v>67</v>
      </c>
      <c r="G13" s="20" t="s">
        <v>155</v>
      </c>
      <c r="H13" s="20" t="s">
        <v>196</v>
      </c>
      <c r="I13" s="11">
        <v>12692601</v>
      </c>
      <c r="J13" s="11">
        <v>12695834</v>
      </c>
      <c r="K13" s="20" t="s">
        <v>67</v>
      </c>
      <c r="L13" s="20">
        <v>0</v>
      </c>
      <c r="M13" s="20">
        <v>94.8</v>
      </c>
      <c r="N13" s="3" t="s">
        <v>197</v>
      </c>
    </row>
    <row r="14" spans="1:14" x14ac:dyDescent="0.4">
      <c r="A14" s="20" t="s">
        <v>152</v>
      </c>
      <c r="B14" s="20" t="s">
        <v>198</v>
      </c>
      <c r="C14" s="20" t="s">
        <v>199</v>
      </c>
      <c r="D14" s="11">
        <v>150678</v>
      </c>
      <c r="E14" s="11">
        <v>152012</v>
      </c>
      <c r="F14" s="20" t="s">
        <v>63</v>
      </c>
      <c r="G14" s="20" t="s">
        <v>155</v>
      </c>
      <c r="H14" s="20" t="s">
        <v>200</v>
      </c>
      <c r="I14" s="11">
        <v>12696031</v>
      </c>
      <c r="J14" s="11">
        <v>12697665</v>
      </c>
      <c r="K14" s="20" t="s">
        <v>63</v>
      </c>
      <c r="L14" s="28">
        <v>9.9999999999999999E-110</v>
      </c>
      <c r="M14" s="20">
        <v>56.51</v>
      </c>
      <c r="N14" s="3" t="s">
        <v>201</v>
      </c>
    </row>
    <row r="15" spans="1:14" x14ac:dyDescent="0.4">
      <c r="A15" s="20" t="s">
        <v>152</v>
      </c>
      <c r="B15" s="20" t="s">
        <v>202</v>
      </c>
      <c r="C15" s="20" t="s">
        <v>203</v>
      </c>
      <c r="D15" s="11">
        <v>152133</v>
      </c>
      <c r="E15" s="11">
        <v>153217</v>
      </c>
      <c r="F15" s="20" t="s">
        <v>67</v>
      </c>
      <c r="G15" s="20" t="s">
        <v>155</v>
      </c>
      <c r="H15" s="20" t="s">
        <v>204</v>
      </c>
      <c r="I15" s="11">
        <v>12697723</v>
      </c>
      <c r="J15" s="11">
        <v>12698968</v>
      </c>
      <c r="K15" s="20" t="s">
        <v>67</v>
      </c>
      <c r="L15" s="28">
        <v>3.0000000000000001E-105</v>
      </c>
      <c r="M15" s="20">
        <v>97.96</v>
      </c>
      <c r="N15" s="3" t="s">
        <v>205</v>
      </c>
    </row>
    <row r="16" spans="1:14" x14ac:dyDescent="0.4">
      <c r="A16" s="20" t="s">
        <v>152</v>
      </c>
      <c r="B16" s="20" t="s">
        <v>206</v>
      </c>
      <c r="C16" s="20" t="s">
        <v>207</v>
      </c>
      <c r="D16" s="11">
        <v>153746</v>
      </c>
      <c r="E16" s="11">
        <v>155478</v>
      </c>
      <c r="F16" s="20" t="s">
        <v>63</v>
      </c>
      <c r="G16" s="20" t="s">
        <v>155</v>
      </c>
      <c r="H16" s="20" t="s">
        <v>208</v>
      </c>
      <c r="I16" s="11">
        <v>12699416</v>
      </c>
      <c r="J16" s="11">
        <v>12701203</v>
      </c>
      <c r="K16" s="20" t="s">
        <v>63</v>
      </c>
      <c r="L16" s="20">
        <v>0</v>
      </c>
      <c r="M16" s="20">
        <v>95.99</v>
      </c>
      <c r="N16" s="3" t="s">
        <v>209</v>
      </c>
    </row>
    <row r="17" spans="1:14" x14ac:dyDescent="0.4">
      <c r="A17" s="20" t="s">
        <v>210</v>
      </c>
      <c r="B17" s="20" t="s">
        <v>211</v>
      </c>
      <c r="C17" s="20" t="s">
        <v>212</v>
      </c>
      <c r="D17" s="11">
        <v>177166</v>
      </c>
      <c r="E17" s="11">
        <v>229957</v>
      </c>
      <c r="F17" s="20" t="s">
        <v>213</v>
      </c>
      <c r="G17" s="20" t="s">
        <v>155</v>
      </c>
      <c r="H17" s="20" t="s">
        <v>214</v>
      </c>
      <c r="I17" s="11">
        <v>14725509</v>
      </c>
      <c r="J17" s="11">
        <v>14734542</v>
      </c>
      <c r="K17" s="20" t="s">
        <v>215</v>
      </c>
      <c r="L17" s="20">
        <v>0</v>
      </c>
      <c r="M17" s="20">
        <v>91.42</v>
      </c>
      <c r="N17" s="3" t="s">
        <v>216</v>
      </c>
    </row>
    <row r="18" spans="1:14" x14ac:dyDescent="0.4">
      <c r="A18" s="20" t="s">
        <v>152</v>
      </c>
      <c r="B18" s="20" t="s">
        <v>217</v>
      </c>
      <c r="C18" s="20" t="s">
        <v>218</v>
      </c>
      <c r="D18" s="11">
        <v>325232</v>
      </c>
      <c r="E18" s="11">
        <v>328209</v>
      </c>
      <c r="F18" s="20" t="s">
        <v>67</v>
      </c>
      <c r="G18" s="20" t="s">
        <v>155</v>
      </c>
      <c r="H18" s="20" t="s">
        <v>219</v>
      </c>
      <c r="I18" s="11">
        <v>14592764</v>
      </c>
      <c r="J18" s="11">
        <v>14595866</v>
      </c>
      <c r="K18" s="20" t="s">
        <v>63</v>
      </c>
      <c r="L18" s="20">
        <v>0</v>
      </c>
      <c r="M18" s="20">
        <v>77.05</v>
      </c>
      <c r="N18" s="3" t="s">
        <v>220</v>
      </c>
    </row>
    <row r="19" spans="1:14" x14ac:dyDescent="0.4">
      <c r="A19" s="20" t="s">
        <v>152</v>
      </c>
      <c r="B19" s="20" t="s">
        <v>221</v>
      </c>
      <c r="C19" s="20" t="s">
        <v>222</v>
      </c>
      <c r="D19" s="11">
        <v>351374</v>
      </c>
      <c r="E19" s="11">
        <v>353246</v>
      </c>
      <c r="F19" s="20" t="s">
        <v>63</v>
      </c>
      <c r="G19" s="20" t="s">
        <v>155</v>
      </c>
      <c r="H19" s="20" t="s">
        <v>223</v>
      </c>
      <c r="I19" s="11">
        <v>14576348</v>
      </c>
      <c r="J19" s="11">
        <v>14578662</v>
      </c>
      <c r="K19" s="20" t="s">
        <v>67</v>
      </c>
      <c r="L19" s="28">
        <v>3.0000000000000002E-146</v>
      </c>
      <c r="M19" s="20">
        <v>51.41</v>
      </c>
      <c r="N19" s="3" t="s">
        <v>224</v>
      </c>
    </row>
    <row r="20" spans="1:14" x14ac:dyDescent="0.4">
      <c r="A20" s="21" t="s">
        <v>152</v>
      </c>
      <c r="B20" s="21" t="s">
        <v>225</v>
      </c>
      <c r="C20" s="21" t="s">
        <v>226</v>
      </c>
      <c r="D20" s="13">
        <v>363911</v>
      </c>
      <c r="E20" s="13">
        <v>366154</v>
      </c>
      <c r="F20" s="21" t="s">
        <v>67</v>
      </c>
      <c r="G20" s="21" t="s">
        <v>155</v>
      </c>
      <c r="H20" s="21" t="s">
        <v>227</v>
      </c>
      <c r="I20" s="13">
        <v>14565255</v>
      </c>
      <c r="J20" s="13">
        <v>14567428</v>
      </c>
      <c r="K20" s="21" t="s">
        <v>63</v>
      </c>
      <c r="L20" s="29">
        <v>4.9999999999999998E-58</v>
      </c>
      <c r="M20" s="21">
        <v>74.77</v>
      </c>
      <c r="N20" s="26" t="s">
        <v>228</v>
      </c>
    </row>
    <row r="21" spans="1:14" x14ac:dyDescent="0.4">
      <c r="A21" s="20" t="s">
        <v>229</v>
      </c>
      <c r="B21" s="20" t="s">
        <v>230</v>
      </c>
      <c r="C21" s="20" t="s">
        <v>231</v>
      </c>
      <c r="D21" s="11">
        <v>530465</v>
      </c>
      <c r="E21" s="11">
        <v>535018</v>
      </c>
      <c r="F21" s="20" t="s">
        <v>63</v>
      </c>
      <c r="G21" s="20" t="s">
        <v>155</v>
      </c>
      <c r="H21" s="20" t="s">
        <v>232</v>
      </c>
      <c r="I21" s="11">
        <v>12730675</v>
      </c>
      <c r="J21" s="11">
        <v>12737987</v>
      </c>
      <c r="K21" s="20" t="s">
        <v>63</v>
      </c>
      <c r="L21" s="20">
        <v>0</v>
      </c>
      <c r="M21" s="20">
        <v>99.12</v>
      </c>
      <c r="N21" s="3" t="s">
        <v>233</v>
      </c>
    </row>
    <row r="22" spans="1:14" x14ac:dyDescent="0.4">
      <c r="A22" s="20" t="s">
        <v>229</v>
      </c>
      <c r="B22" s="20" t="s">
        <v>234</v>
      </c>
      <c r="C22" s="20" t="s">
        <v>235</v>
      </c>
      <c r="D22" s="11">
        <v>538595</v>
      </c>
      <c r="E22" s="11">
        <v>542663</v>
      </c>
      <c r="F22" s="20" t="s">
        <v>67</v>
      </c>
      <c r="G22" s="20" t="s">
        <v>155</v>
      </c>
      <c r="H22" s="20" t="s">
        <v>236</v>
      </c>
      <c r="I22" s="11">
        <v>12738065</v>
      </c>
      <c r="J22" s="11">
        <v>12744018</v>
      </c>
      <c r="K22" s="20" t="s">
        <v>67</v>
      </c>
      <c r="L22" s="20">
        <v>0</v>
      </c>
      <c r="M22" s="20">
        <v>91.26</v>
      </c>
      <c r="N22" s="3" t="s">
        <v>237</v>
      </c>
    </row>
    <row r="23" spans="1:14" x14ac:dyDescent="0.4">
      <c r="A23" s="20" t="s">
        <v>229</v>
      </c>
      <c r="B23" s="20" t="s">
        <v>238</v>
      </c>
      <c r="C23" s="20" t="s">
        <v>239</v>
      </c>
      <c r="D23" s="11">
        <v>548526</v>
      </c>
      <c r="E23" s="11">
        <v>573829</v>
      </c>
      <c r="F23" s="20" t="s">
        <v>63</v>
      </c>
      <c r="G23" s="20" t="s">
        <v>155</v>
      </c>
      <c r="H23" s="20" t="s">
        <v>240</v>
      </c>
      <c r="I23" s="11">
        <v>12755796</v>
      </c>
      <c r="J23" s="11">
        <v>12771853</v>
      </c>
      <c r="K23" s="20" t="s">
        <v>63</v>
      </c>
      <c r="L23" s="20">
        <v>0</v>
      </c>
      <c r="M23" s="20">
        <v>94.25</v>
      </c>
      <c r="N23" s="3" t="s">
        <v>241</v>
      </c>
    </row>
    <row r="24" spans="1:14" x14ac:dyDescent="0.4">
      <c r="A24" s="20" t="s">
        <v>229</v>
      </c>
      <c r="B24" s="20" t="s">
        <v>242</v>
      </c>
      <c r="C24" s="20" t="s">
        <v>243</v>
      </c>
      <c r="D24" s="11">
        <v>604011</v>
      </c>
      <c r="E24" s="11">
        <v>607062</v>
      </c>
      <c r="F24" s="20" t="s">
        <v>67</v>
      </c>
      <c r="G24" s="20" t="s">
        <v>155</v>
      </c>
      <c r="H24" s="20" t="s">
        <v>244</v>
      </c>
      <c r="I24" s="11">
        <v>12788646</v>
      </c>
      <c r="J24" s="11">
        <v>12796231</v>
      </c>
      <c r="K24" s="20" t="s">
        <v>67</v>
      </c>
      <c r="L24" s="20">
        <v>0</v>
      </c>
      <c r="M24" s="20">
        <v>97.56</v>
      </c>
      <c r="N24" s="3" t="s">
        <v>245</v>
      </c>
    </row>
    <row r="25" spans="1:14" x14ac:dyDescent="0.4">
      <c r="A25" s="20" t="s">
        <v>229</v>
      </c>
      <c r="B25" s="20" t="s">
        <v>246</v>
      </c>
      <c r="C25" s="20" t="s">
        <v>247</v>
      </c>
      <c r="D25" s="11">
        <v>608256</v>
      </c>
      <c r="E25" s="11">
        <v>609275</v>
      </c>
      <c r="F25" s="20" t="s">
        <v>63</v>
      </c>
      <c r="G25" s="20" t="s">
        <v>155</v>
      </c>
      <c r="H25" s="20" t="s">
        <v>248</v>
      </c>
      <c r="I25" s="11">
        <v>12796680</v>
      </c>
      <c r="J25" s="11">
        <v>12798179</v>
      </c>
      <c r="K25" s="20" t="s">
        <v>63</v>
      </c>
      <c r="L25" s="28">
        <v>4.0000000000000002E-172</v>
      </c>
      <c r="M25" s="20">
        <v>86.27</v>
      </c>
      <c r="N25" s="3" t="s">
        <v>249</v>
      </c>
    </row>
    <row r="26" spans="1:14" x14ac:dyDescent="0.4">
      <c r="A26" s="20" t="s">
        <v>229</v>
      </c>
      <c r="B26" s="20" t="s">
        <v>250</v>
      </c>
      <c r="C26" s="20" t="s">
        <v>251</v>
      </c>
      <c r="D26" s="11">
        <v>628206</v>
      </c>
      <c r="E26" s="11">
        <v>630356</v>
      </c>
      <c r="F26" s="20" t="s">
        <v>63</v>
      </c>
      <c r="G26" s="20" t="s">
        <v>155</v>
      </c>
      <c r="H26" s="20" t="s">
        <v>252</v>
      </c>
      <c r="I26" s="11">
        <v>12805555</v>
      </c>
      <c r="J26" s="11">
        <v>12818454</v>
      </c>
      <c r="K26" s="20" t="s">
        <v>63</v>
      </c>
      <c r="L26" s="20">
        <v>0</v>
      </c>
      <c r="M26" s="20">
        <v>92.19</v>
      </c>
      <c r="N26" s="3" t="s">
        <v>253</v>
      </c>
    </row>
    <row r="27" spans="1:14" x14ac:dyDescent="0.4">
      <c r="A27" s="20" t="s">
        <v>229</v>
      </c>
      <c r="B27" s="20" t="s">
        <v>254</v>
      </c>
      <c r="C27" s="20" t="s">
        <v>255</v>
      </c>
      <c r="D27" s="11">
        <v>632094</v>
      </c>
      <c r="E27" s="11">
        <v>632989</v>
      </c>
      <c r="F27" s="20" t="s">
        <v>67</v>
      </c>
      <c r="G27" s="20" t="s">
        <v>155</v>
      </c>
      <c r="H27" s="20" t="s">
        <v>256</v>
      </c>
      <c r="I27" s="11">
        <v>12818151</v>
      </c>
      <c r="J27" s="11">
        <v>12819723</v>
      </c>
      <c r="K27" s="20" t="s">
        <v>67</v>
      </c>
      <c r="L27" s="28">
        <v>4.9999999999999998E-144</v>
      </c>
      <c r="M27" s="20">
        <v>92.57</v>
      </c>
      <c r="N27" s="3" t="s">
        <v>257</v>
      </c>
    </row>
    <row r="28" spans="1:14" x14ac:dyDescent="0.4">
      <c r="A28" s="20" t="s">
        <v>229</v>
      </c>
      <c r="B28" s="20" t="s">
        <v>258</v>
      </c>
      <c r="C28" s="20" t="s">
        <v>259</v>
      </c>
      <c r="D28" s="11">
        <v>633826</v>
      </c>
      <c r="E28" s="11">
        <v>636001</v>
      </c>
      <c r="F28" s="20" t="s">
        <v>67</v>
      </c>
      <c r="G28" s="20" t="s">
        <v>155</v>
      </c>
      <c r="H28" s="20" t="s">
        <v>260</v>
      </c>
      <c r="I28" s="11">
        <v>12820048</v>
      </c>
      <c r="J28" s="11">
        <v>12822180</v>
      </c>
      <c r="K28" s="20" t="s">
        <v>67</v>
      </c>
      <c r="L28" s="20">
        <v>0</v>
      </c>
      <c r="M28" s="20">
        <v>90.49</v>
      </c>
      <c r="N28" s="3" t="s">
        <v>261</v>
      </c>
    </row>
    <row r="29" spans="1:14" x14ac:dyDescent="0.4">
      <c r="A29" s="20" t="s">
        <v>229</v>
      </c>
      <c r="B29" s="20" t="s">
        <v>262</v>
      </c>
      <c r="C29" s="20" t="s">
        <v>263</v>
      </c>
      <c r="D29" s="11">
        <v>636117</v>
      </c>
      <c r="E29" s="11">
        <v>639408</v>
      </c>
      <c r="F29" s="20" t="s">
        <v>63</v>
      </c>
      <c r="G29" s="20" t="s">
        <v>155</v>
      </c>
      <c r="H29" s="20" t="s">
        <v>264</v>
      </c>
      <c r="I29" s="11">
        <v>12822575</v>
      </c>
      <c r="J29" s="11">
        <v>12825507</v>
      </c>
      <c r="K29" s="20" t="s">
        <v>63</v>
      </c>
      <c r="L29" s="20">
        <v>0</v>
      </c>
      <c r="M29" s="20">
        <v>94.77</v>
      </c>
      <c r="N29" s="3" t="s">
        <v>265</v>
      </c>
    </row>
    <row r="30" spans="1:14" x14ac:dyDescent="0.4">
      <c r="A30" s="20" t="s">
        <v>229</v>
      </c>
      <c r="B30" s="20" t="s">
        <v>266</v>
      </c>
      <c r="C30" s="20" t="s">
        <v>267</v>
      </c>
      <c r="D30" s="11">
        <v>641782</v>
      </c>
      <c r="E30" s="11">
        <v>645164</v>
      </c>
      <c r="F30" s="20" t="s">
        <v>63</v>
      </c>
      <c r="G30" s="20" t="s">
        <v>155</v>
      </c>
      <c r="H30" s="20" t="s">
        <v>268</v>
      </c>
      <c r="I30" s="11">
        <v>12828008</v>
      </c>
      <c r="J30" s="11">
        <v>12831777</v>
      </c>
      <c r="K30" s="20" t="s">
        <v>63</v>
      </c>
      <c r="L30" s="20">
        <v>0</v>
      </c>
      <c r="M30" s="20">
        <v>80.61</v>
      </c>
      <c r="N30" s="3" t="s">
        <v>269</v>
      </c>
    </row>
    <row r="31" spans="1:14" x14ac:dyDescent="0.4">
      <c r="A31" s="20" t="s">
        <v>229</v>
      </c>
      <c r="B31" s="20" t="s">
        <v>266</v>
      </c>
      <c r="C31" s="20" t="s">
        <v>270</v>
      </c>
      <c r="D31" s="11">
        <v>641683</v>
      </c>
      <c r="E31" s="11">
        <v>645164</v>
      </c>
      <c r="F31" s="20" t="s">
        <v>63</v>
      </c>
      <c r="G31" s="20" t="s">
        <v>155</v>
      </c>
      <c r="H31" s="20" t="s">
        <v>268</v>
      </c>
      <c r="I31" s="11">
        <v>12828008</v>
      </c>
      <c r="J31" s="11">
        <v>12831777</v>
      </c>
      <c r="K31" s="20" t="s">
        <v>63</v>
      </c>
      <c r="L31" s="20">
        <v>0</v>
      </c>
      <c r="M31" s="20">
        <v>80.61</v>
      </c>
      <c r="N31" s="3" t="s">
        <v>269</v>
      </c>
    </row>
    <row r="32" spans="1:14" x14ac:dyDescent="0.4">
      <c r="A32" s="20" t="s">
        <v>229</v>
      </c>
      <c r="B32" s="20" t="s">
        <v>271</v>
      </c>
      <c r="C32" s="20" t="s">
        <v>272</v>
      </c>
      <c r="D32" s="11">
        <v>645787</v>
      </c>
      <c r="E32" s="11">
        <v>647846</v>
      </c>
      <c r="F32" s="20" t="s">
        <v>67</v>
      </c>
      <c r="G32" s="20" t="s">
        <v>155</v>
      </c>
      <c r="H32" s="20" t="s">
        <v>273</v>
      </c>
      <c r="I32" s="11">
        <v>12831763</v>
      </c>
      <c r="J32" s="11">
        <v>12834166</v>
      </c>
      <c r="K32" s="20" t="s">
        <v>67</v>
      </c>
      <c r="L32" s="28">
        <v>9.9999999999999995E-145</v>
      </c>
      <c r="M32" s="20">
        <v>78.989999999999995</v>
      </c>
      <c r="N32" s="3" t="s">
        <v>274</v>
      </c>
    </row>
    <row r="33" spans="1:14" x14ac:dyDescent="0.4">
      <c r="A33" s="20" t="s">
        <v>229</v>
      </c>
      <c r="B33" s="20" t="s">
        <v>275</v>
      </c>
      <c r="C33" s="20" t="s">
        <v>276</v>
      </c>
      <c r="D33" s="11">
        <v>690931</v>
      </c>
      <c r="E33" s="11">
        <v>721669</v>
      </c>
      <c r="F33" s="20" t="s">
        <v>63</v>
      </c>
      <c r="G33" s="20" t="s">
        <v>155</v>
      </c>
      <c r="H33" s="20" t="s">
        <v>277</v>
      </c>
      <c r="I33" s="11">
        <v>12874607</v>
      </c>
      <c r="J33" s="11">
        <v>12902454</v>
      </c>
      <c r="K33" s="20" t="s">
        <v>63</v>
      </c>
      <c r="L33" s="20">
        <v>0</v>
      </c>
      <c r="M33" s="20">
        <v>79.77</v>
      </c>
      <c r="N33" s="3" t="s">
        <v>278</v>
      </c>
    </row>
    <row r="34" spans="1:14" x14ac:dyDescent="0.4">
      <c r="A34" s="20" t="s">
        <v>229</v>
      </c>
      <c r="B34" s="20" t="s">
        <v>279</v>
      </c>
      <c r="C34" s="20" t="s">
        <v>280</v>
      </c>
      <c r="D34" s="11">
        <v>723091</v>
      </c>
      <c r="E34" s="11">
        <v>725866</v>
      </c>
      <c r="F34" s="20" t="s">
        <v>67</v>
      </c>
      <c r="G34" s="20" t="s">
        <v>155</v>
      </c>
      <c r="H34" s="20" t="s">
        <v>281</v>
      </c>
      <c r="I34" s="11">
        <v>12902539</v>
      </c>
      <c r="J34" s="11">
        <v>12906363</v>
      </c>
      <c r="K34" s="20" t="s">
        <v>67</v>
      </c>
      <c r="L34" s="20">
        <v>0</v>
      </c>
      <c r="M34" s="20">
        <v>86.35</v>
      </c>
      <c r="N34" s="3" t="s">
        <v>282</v>
      </c>
    </row>
    <row r="35" spans="1:14" x14ac:dyDescent="0.4">
      <c r="A35" s="21" t="s">
        <v>229</v>
      </c>
      <c r="B35" s="21" t="s">
        <v>283</v>
      </c>
      <c r="C35" s="21" t="s">
        <v>284</v>
      </c>
      <c r="D35" s="13">
        <v>735448</v>
      </c>
      <c r="E35" s="13">
        <v>751015</v>
      </c>
      <c r="F35" s="21" t="s">
        <v>63</v>
      </c>
      <c r="G35" s="21" t="s">
        <v>155</v>
      </c>
      <c r="H35" s="21" t="s">
        <v>285</v>
      </c>
      <c r="I35" s="13">
        <v>10289548</v>
      </c>
      <c r="J35" s="13">
        <v>10318012</v>
      </c>
      <c r="K35" s="21" t="s">
        <v>67</v>
      </c>
      <c r="L35" s="21">
        <v>0</v>
      </c>
      <c r="M35" s="21">
        <v>75.75</v>
      </c>
      <c r="N35" s="26" t="s">
        <v>286</v>
      </c>
    </row>
    <row r="36" spans="1:14" x14ac:dyDescent="0.4">
      <c r="A36" s="20" t="s">
        <v>287</v>
      </c>
      <c r="B36" s="20" t="s">
        <v>288</v>
      </c>
      <c r="C36" s="20" t="s">
        <v>289</v>
      </c>
      <c r="D36" s="11">
        <v>805034</v>
      </c>
      <c r="E36" s="11">
        <v>807837</v>
      </c>
      <c r="F36" s="20" t="s">
        <v>63</v>
      </c>
      <c r="G36" s="20" t="s">
        <v>155</v>
      </c>
      <c r="H36" s="20" t="s">
        <v>290</v>
      </c>
      <c r="I36" s="11">
        <v>12906595</v>
      </c>
      <c r="J36" s="11">
        <v>12910332</v>
      </c>
      <c r="K36" s="20" t="s">
        <v>63</v>
      </c>
      <c r="L36" s="20">
        <v>0</v>
      </c>
      <c r="M36" s="20">
        <v>91.23</v>
      </c>
      <c r="N36" s="3" t="s">
        <v>291</v>
      </c>
    </row>
    <row r="37" spans="1:14" x14ac:dyDescent="0.4">
      <c r="A37" s="20" t="s">
        <v>287</v>
      </c>
      <c r="B37" s="20" t="s">
        <v>292</v>
      </c>
      <c r="C37" s="20" t="s">
        <v>293</v>
      </c>
      <c r="D37" s="11">
        <v>814369</v>
      </c>
      <c r="E37" s="11">
        <v>815569</v>
      </c>
      <c r="F37" s="20" t="s">
        <v>67</v>
      </c>
      <c r="G37" s="20" t="s">
        <v>155</v>
      </c>
      <c r="H37" s="20" t="s">
        <v>294</v>
      </c>
      <c r="I37" s="11">
        <v>12910403</v>
      </c>
      <c r="J37" s="11">
        <v>12911526</v>
      </c>
      <c r="K37" s="20" t="s">
        <v>67</v>
      </c>
      <c r="L37" s="28">
        <v>2E-46</v>
      </c>
      <c r="M37" s="20">
        <v>76.599999999999994</v>
      </c>
      <c r="N37" s="3" t="s">
        <v>295</v>
      </c>
    </row>
    <row r="38" spans="1:14" x14ac:dyDescent="0.4">
      <c r="A38" s="20" t="s">
        <v>287</v>
      </c>
      <c r="B38" s="20" t="s">
        <v>296</v>
      </c>
      <c r="C38" s="20" t="s">
        <v>297</v>
      </c>
      <c r="D38" s="11">
        <v>815974</v>
      </c>
      <c r="E38" s="11">
        <v>817693</v>
      </c>
      <c r="F38" s="20" t="s">
        <v>63</v>
      </c>
      <c r="G38" s="20" t="s">
        <v>155</v>
      </c>
      <c r="H38" s="20" t="s">
        <v>298</v>
      </c>
      <c r="I38" s="11">
        <v>12911750</v>
      </c>
      <c r="J38" s="11">
        <v>12913645</v>
      </c>
      <c r="K38" s="20" t="s">
        <v>63</v>
      </c>
      <c r="L38" s="20">
        <v>0</v>
      </c>
      <c r="M38" s="20">
        <v>86.13</v>
      </c>
      <c r="N38" s="3" t="s">
        <v>299</v>
      </c>
    </row>
    <row r="39" spans="1:14" x14ac:dyDescent="0.4">
      <c r="A39" s="20" t="s">
        <v>287</v>
      </c>
      <c r="B39" s="20" t="s">
        <v>300</v>
      </c>
      <c r="C39" s="20" t="s">
        <v>301</v>
      </c>
      <c r="D39" s="11">
        <v>833562</v>
      </c>
      <c r="E39" s="11">
        <v>850330</v>
      </c>
      <c r="F39" s="20" t="s">
        <v>63</v>
      </c>
      <c r="G39" s="20" t="s">
        <v>155</v>
      </c>
      <c r="H39" s="20" t="s">
        <v>302</v>
      </c>
      <c r="I39" s="11">
        <v>12930244</v>
      </c>
      <c r="J39" s="11">
        <v>12944408</v>
      </c>
      <c r="K39" s="20" t="s">
        <v>63</v>
      </c>
      <c r="L39" s="20">
        <v>0</v>
      </c>
      <c r="M39" s="20">
        <v>95.46</v>
      </c>
      <c r="N39" s="3" t="s">
        <v>303</v>
      </c>
    </row>
    <row r="40" spans="1:14" x14ac:dyDescent="0.4">
      <c r="A40" s="20" t="s">
        <v>287</v>
      </c>
      <c r="B40" s="20" t="s">
        <v>300</v>
      </c>
      <c r="C40" s="20" t="s">
        <v>304</v>
      </c>
      <c r="D40" s="11">
        <v>853601</v>
      </c>
      <c r="E40" s="11">
        <v>857806</v>
      </c>
      <c r="F40" s="20" t="s">
        <v>63</v>
      </c>
      <c r="G40" s="20" t="s">
        <v>155</v>
      </c>
      <c r="H40" s="20" t="s">
        <v>305</v>
      </c>
      <c r="I40" s="11">
        <v>12945879</v>
      </c>
      <c r="J40" s="11">
        <v>12951002</v>
      </c>
      <c r="K40" s="20" t="s">
        <v>63</v>
      </c>
      <c r="L40" s="20">
        <v>0</v>
      </c>
      <c r="M40" s="20">
        <v>81.98</v>
      </c>
      <c r="N40" s="3" t="s">
        <v>306</v>
      </c>
    </row>
    <row r="41" spans="1:14" x14ac:dyDescent="0.4">
      <c r="A41" s="21" t="s">
        <v>287</v>
      </c>
      <c r="B41" s="21" t="s">
        <v>307</v>
      </c>
      <c r="C41" s="21" t="s">
        <v>308</v>
      </c>
      <c r="D41" s="13">
        <v>870712</v>
      </c>
      <c r="E41" s="13">
        <v>875253</v>
      </c>
      <c r="F41" s="21" t="s">
        <v>63</v>
      </c>
      <c r="G41" s="21" t="s">
        <v>155</v>
      </c>
      <c r="H41" s="21" t="s">
        <v>309</v>
      </c>
      <c r="I41" s="13">
        <v>12956775</v>
      </c>
      <c r="J41" s="13">
        <v>12960056</v>
      </c>
      <c r="K41" s="21" t="s">
        <v>63</v>
      </c>
      <c r="L41" s="29">
        <v>6.0000000000000004E-40</v>
      </c>
      <c r="M41" s="21">
        <v>67.11</v>
      </c>
      <c r="N41" s="26" t="s">
        <v>310</v>
      </c>
    </row>
    <row r="42" spans="1:14" ht="17.25" customHeight="1" x14ac:dyDescent="0.4">
      <c r="A42" s="5" t="s">
        <v>311</v>
      </c>
      <c r="B42" s="5" t="s">
        <v>312</v>
      </c>
      <c r="C42" s="5" t="s">
        <v>313</v>
      </c>
      <c r="D42" s="30">
        <v>904364</v>
      </c>
      <c r="E42" s="30">
        <v>911461</v>
      </c>
      <c r="F42" s="5" t="s">
        <v>67</v>
      </c>
      <c r="G42" s="5" t="s">
        <v>155</v>
      </c>
      <c r="H42" s="5" t="s">
        <v>314</v>
      </c>
      <c r="I42" s="30">
        <v>13101687</v>
      </c>
      <c r="J42" s="30">
        <v>13117375</v>
      </c>
      <c r="K42" s="5" t="s">
        <v>63</v>
      </c>
      <c r="L42" s="5">
        <v>0</v>
      </c>
      <c r="M42" s="5">
        <v>95.36</v>
      </c>
      <c r="N42" s="25" t="s">
        <v>64</v>
      </c>
    </row>
    <row r="43" spans="1:14" x14ac:dyDescent="0.4">
      <c r="A43" s="20" t="s">
        <v>70</v>
      </c>
      <c r="B43" s="20" t="s">
        <v>315</v>
      </c>
      <c r="C43" s="20" t="s">
        <v>316</v>
      </c>
      <c r="D43" s="31">
        <v>940141</v>
      </c>
      <c r="E43" s="31">
        <v>936408</v>
      </c>
      <c r="F43" s="20" t="s">
        <v>67</v>
      </c>
      <c r="G43" s="20" t="s">
        <v>155</v>
      </c>
      <c r="H43" s="20" t="s">
        <v>314</v>
      </c>
      <c r="I43" s="31">
        <v>13101687</v>
      </c>
      <c r="J43" s="31">
        <v>13117375</v>
      </c>
      <c r="K43" s="20" t="s">
        <v>63</v>
      </c>
      <c r="L43" s="20">
        <v>0</v>
      </c>
      <c r="M43" s="20">
        <v>95.36</v>
      </c>
      <c r="N43" s="3" t="s">
        <v>64</v>
      </c>
    </row>
    <row r="44" spans="1:14" x14ac:dyDescent="0.4">
      <c r="A44" s="20" t="s">
        <v>70</v>
      </c>
      <c r="B44" s="20" t="s">
        <v>315</v>
      </c>
      <c r="C44" s="20" t="s">
        <v>317</v>
      </c>
      <c r="D44" s="11">
        <v>940141</v>
      </c>
      <c r="E44" s="11">
        <v>936497</v>
      </c>
      <c r="F44" s="20" t="s">
        <v>67</v>
      </c>
      <c r="G44" s="20" t="s">
        <v>155</v>
      </c>
      <c r="H44" s="20" t="s">
        <v>314</v>
      </c>
      <c r="I44" s="11">
        <v>13101687</v>
      </c>
      <c r="J44" s="11">
        <v>13117375</v>
      </c>
      <c r="K44" s="20" t="s">
        <v>63</v>
      </c>
      <c r="L44" s="20">
        <v>0</v>
      </c>
      <c r="M44" s="20">
        <v>95.36</v>
      </c>
      <c r="N44" s="3" t="s">
        <v>64</v>
      </c>
    </row>
    <row r="45" spans="1:14" x14ac:dyDescent="0.4">
      <c r="A45" s="20" t="s">
        <v>70</v>
      </c>
      <c r="B45" s="20" t="s">
        <v>71</v>
      </c>
      <c r="C45" s="20" t="s">
        <v>318</v>
      </c>
      <c r="D45" s="11">
        <v>942041</v>
      </c>
      <c r="E45" s="11">
        <v>940612</v>
      </c>
      <c r="F45" s="20" t="s">
        <v>63</v>
      </c>
      <c r="G45" s="20" t="s">
        <v>155</v>
      </c>
      <c r="H45" s="20" t="s">
        <v>319</v>
      </c>
      <c r="I45" s="11">
        <v>13117442</v>
      </c>
      <c r="J45" s="11">
        <v>13119215</v>
      </c>
      <c r="K45" s="20" t="s">
        <v>67</v>
      </c>
      <c r="L45" s="20">
        <v>0</v>
      </c>
      <c r="M45" s="20">
        <v>83.01</v>
      </c>
      <c r="N45" s="3" t="s">
        <v>72</v>
      </c>
    </row>
    <row r="46" spans="1:14" x14ac:dyDescent="0.4">
      <c r="A46" s="20" t="s">
        <v>70</v>
      </c>
      <c r="B46" s="20" t="s">
        <v>74</v>
      </c>
      <c r="C46" s="20" t="s">
        <v>320</v>
      </c>
      <c r="D46" s="11">
        <v>945532</v>
      </c>
      <c r="E46" s="11">
        <v>942880</v>
      </c>
      <c r="F46" s="20" t="s">
        <v>67</v>
      </c>
      <c r="G46" s="20" t="s">
        <v>155</v>
      </c>
      <c r="H46" s="20" t="s">
        <v>321</v>
      </c>
      <c r="I46" s="11">
        <v>13119495</v>
      </c>
      <c r="J46" s="11">
        <v>13123976</v>
      </c>
      <c r="K46" s="20" t="s">
        <v>63</v>
      </c>
      <c r="L46" s="20">
        <v>0</v>
      </c>
      <c r="M46" s="20">
        <v>96.79</v>
      </c>
      <c r="N46" s="3" t="s">
        <v>75</v>
      </c>
    </row>
    <row r="47" spans="1:14" x14ac:dyDescent="0.4">
      <c r="A47" s="20" t="s">
        <v>70</v>
      </c>
      <c r="B47" s="20" t="s">
        <v>77</v>
      </c>
      <c r="C47" s="20" t="s">
        <v>322</v>
      </c>
      <c r="D47" s="11">
        <v>950651</v>
      </c>
      <c r="E47" s="11">
        <v>947640</v>
      </c>
      <c r="F47" s="20" t="s">
        <v>67</v>
      </c>
      <c r="G47" s="20" t="s">
        <v>155</v>
      </c>
      <c r="H47" s="20" t="s">
        <v>323</v>
      </c>
      <c r="I47" s="11">
        <v>13124463</v>
      </c>
      <c r="J47" s="11">
        <v>13129030</v>
      </c>
      <c r="K47" s="20" t="s">
        <v>63</v>
      </c>
      <c r="L47" s="20">
        <v>0</v>
      </c>
      <c r="M47" s="20">
        <v>82.48</v>
      </c>
      <c r="N47" s="3" t="s">
        <v>324</v>
      </c>
    </row>
    <row r="48" spans="1:14" x14ac:dyDescent="0.4">
      <c r="A48" s="20" t="s">
        <v>70</v>
      </c>
      <c r="B48" s="20" t="s">
        <v>80</v>
      </c>
      <c r="C48" s="20" t="s">
        <v>325</v>
      </c>
      <c r="D48" s="11">
        <v>965578</v>
      </c>
      <c r="E48" s="11">
        <v>963912</v>
      </c>
      <c r="F48" s="20" t="s">
        <v>67</v>
      </c>
      <c r="G48" s="20" t="s">
        <v>155</v>
      </c>
      <c r="H48" s="20" t="s">
        <v>326</v>
      </c>
      <c r="I48" s="11">
        <v>13133985</v>
      </c>
      <c r="J48" s="11">
        <v>13142407</v>
      </c>
      <c r="K48" s="20" t="s">
        <v>63</v>
      </c>
      <c r="L48" s="28">
        <v>6.0000000000000005E-154</v>
      </c>
      <c r="M48" s="20">
        <v>96.74</v>
      </c>
      <c r="N48" s="3" t="s">
        <v>327</v>
      </c>
    </row>
    <row r="49" spans="1:14" x14ac:dyDescent="0.4">
      <c r="A49" s="20" t="s">
        <v>328</v>
      </c>
      <c r="B49" s="20" t="s">
        <v>329</v>
      </c>
      <c r="C49" s="20" t="s">
        <v>330</v>
      </c>
      <c r="D49" s="11">
        <v>987147</v>
      </c>
      <c r="E49" s="11">
        <v>978421</v>
      </c>
      <c r="F49" s="20" t="s">
        <v>215</v>
      </c>
      <c r="G49" s="20" t="s">
        <v>155</v>
      </c>
      <c r="H49" s="20" t="s">
        <v>331</v>
      </c>
      <c r="I49" s="11">
        <v>13148649</v>
      </c>
      <c r="J49" s="11">
        <v>13164627</v>
      </c>
      <c r="K49" s="20" t="s">
        <v>213</v>
      </c>
      <c r="L49" s="32">
        <v>0</v>
      </c>
      <c r="M49" s="20">
        <v>94.42</v>
      </c>
      <c r="N49" s="3" t="s">
        <v>332</v>
      </c>
    </row>
    <row r="50" spans="1:14" x14ac:dyDescent="0.4">
      <c r="A50" s="20" t="s">
        <v>70</v>
      </c>
      <c r="B50" s="20" t="s">
        <v>86</v>
      </c>
      <c r="C50" s="20" t="s">
        <v>333</v>
      </c>
      <c r="D50" s="11">
        <v>991518</v>
      </c>
      <c r="E50" s="11">
        <v>989249</v>
      </c>
      <c r="F50" s="20" t="s">
        <v>63</v>
      </c>
      <c r="G50" s="20" t="s">
        <v>155</v>
      </c>
      <c r="H50" s="20" t="s">
        <v>334</v>
      </c>
      <c r="I50" s="11">
        <v>13164742</v>
      </c>
      <c r="J50" s="11">
        <v>13178143</v>
      </c>
      <c r="K50" s="20" t="s">
        <v>67</v>
      </c>
      <c r="L50" s="20">
        <v>0</v>
      </c>
      <c r="M50" s="20">
        <v>92.36</v>
      </c>
      <c r="N50" s="3" t="s">
        <v>335</v>
      </c>
    </row>
    <row r="51" spans="1:14" x14ac:dyDescent="0.4">
      <c r="A51" s="20" t="s">
        <v>70</v>
      </c>
      <c r="B51" s="20" t="s">
        <v>86</v>
      </c>
      <c r="C51" s="20" t="s">
        <v>336</v>
      </c>
      <c r="D51" s="11">
        <v>1000487</v>
      </c>
      <c r="E51" s="11">
        <v>994146</v>
      </c>
      <c r="F51" s="20" t="s">
        <v>63</v>
      </c>
      <c r="G51" s="20" t="s">
        <v>155</v>
      </c>
      <c r="H51" s="20" t="s">
        <v>334</v>
      </c>
      <c r="I51" s="11">
        <v>13164742</v>
      </c>
      <c r="J51" s="11">
        <v>13178143</v>
      </c>
      <c r="K51" s="20" t="s">
        <v>67</v>
      </c>
      <c r="L51" s="20">
        <v>0</v>
      </c>
      <c r="M51" s="20">
        <v>92.36</v>
      </c>
      <c r="N51" s="3" t="s">
        <v>335</v>
      </c>
    </row>
    <row r="52" spans="1:14" x14ac:dyDescent="0.4">
      <c r="A52" s="20" t="s">
        <v>70</v>
      </c>
      <c r="B52" s="20" t="s">
        <v>89</v>
      </c>
      <c r="C52" s="20" t="s">
        <v>337</v>
      </c>
      <c r="D52" s="11">
        <v>1004726</v>
      </c>
      <c r="E52" s="11">
        <v>1001941</v>
      </c>
      <c r="F52" s="20" t="s">
        <v>67</v>
      </c>
      <c r="G52" s="20" t="s">
        <v>155</v>
      </c>
      <c r="H52" s="20" t="s">
        <v>338</v>
      </c>
      <c r="I52" s="11">
        <v>13178400</v>
      </c>
      <c r="J52" s="11">
        <v>13182493</v>
      </c>
      <c r="K52" s="20" t="s">
        <v>63</v>
      </c>
      <c r="L52" s="20">
        <v>0</v>
      </c>
      <c r="M52" s="20">
        <v>96.09</v>
      </c>
      <c r="N52" s="3" t="s">
        <v>339</v>
      </c>
    </row>
    <row r="53" spans="1:14" x14ac:dyDescent="0.4">
      <c r="A53" s="20" t="s">
        <v>70</v>
      </c>
      <c r="B53" s="20" t="s">
        <v>92</v>
      </c>
      <c r="C53" s="20" t="s">
        <v>340</v>
      </c>
      <c r="D53" s="11">
        <v>1007705</v>
      </c>
      <c r="E53" s="11">
        <v>1006247</v>
      </c>
      <c r="F53" s="20" t="s">
        <v>67</v>
      </c>
      <c r="G53" s="20" t="s">
        <v>155</v>
      </c>
      <c r="H53" s="20" t="s">
        <v>341</v>
      </c>
      <c r="I53" s="11">
        <v>13182619</v>
      </c>
      <c r="J53" s="11">
        <v>13184424</v>
      </c>
      <c r="K53" s="20" t="s">
        <v>63</v>
      </c>
      <c r="L53" s="28">
        <v>6E-175</v>
      </c>
      <c r="M53" s="20">
        <v>91.92</v>
      </c>
      <c r="N53" s="3" t="s">
        <v>93</v>
      </c>
    </row>
    <row r="54" spans="1:14" x14ac:dyDescent="0.4">
      <c r="A54" s="20" t="s">
        <v>70</v>
      </c>
      <c r="B54" s="20" t="s">
        <v>95</v>
      </c>
      <c r="C54" s="20" t="s">
        <v>342</v>
      </c>
      <c r="D54" s="11">
        <v>1014041</v>
      </c>
      <c r="E54" s="11">
        <v>1008385</v>
      </c>
      <c r="F54" s="20" t="s">
        <v>63</v>
      </c>
      <c r="G54" s="20" t="s">
        <v>155</v>
      </c>
      <c r="H54" s="20" t="s">
        <v>343</v>
      </c>
      <c r="I54" s="11">
        <v>13184529</v>
      </c>
      <c r="J54" s="11">
        <v>13189844</v>
      </c>
      <c r="K54" s="20" t="s">
        <v>67</v>
      </c>
      <c r="L54" s="20">
        <v>0</v>
      </c>
      <c r="M54" s="20">
        <v>86.52</v>
      </c>
      <c r="N54" s="3" t="s">
        <v>344</v>
      </c>
    </row>
    <row r="55" spans="1:14" x14ac:dyDescent="0.4">
      <c r="A55" s="20" t="s">
        <v>70</v>
      </c>
      <c r="B55" s="20" t="s">
        <v>98</v>
      </c>
      <c r="C55" s="20" t="s">
        <v>345</v>
      </c>
      <c r="D55" s="11">
        <v>1017686</v>
      </c>
      <c r="E55" s="11">
        <v>1016663</v>
      </c>
      <c r="F55" s="20" t="s">
        <v>67</v>
      </c>
      <c r="G55" s="20" t="s">
        <v>155</v>
      </c>
      <c r="H55" s="20" t="s">
        <v>346</v>
      </c>
      <c r="I55" s="11">
        <v>13191414</v>
      </c>
      <c r="J55" s="11">
        <v>13192758</v>
      </c>
      <c r="K55" s="20" t="s">
        <v>63</v>
      </c>
      <c r="L55" s="28">
        <v>6.0000000000000001E-80</v>
      </c>
      <c r="M55" s="20">
        <v>74.48</v>
      </c>
      <c r="N55" s="3" t="s">
        <v>347</v>
      </c>
    </row>
    <row r="56" spans="1:14" x14ac:dyDescent="0.4">
      <c r="A56" s="20" t="s">
        <v>70</v>
      </c>
      <c r="B56" s="20" t="s">
        <v>101</v>
      </c>
      <c r="C56" s="20" t="s">
        <v>348</v>
      </c>
      <c r="D56" s="11">
        <v>1019403</v>
      </c>
      <c r="E56" s="11">
        <v>1018298</v>
      </c>
      <c r="F56" s="20" t="s">
        <v>67</v>
      </c>
      <c r="G56" s="20" t="s">
        <v>155</v>
      </c>
      <c r="H56" s="20" t="s">
        <v>349</v>
      </c>
      <c r="I56" s="11">
        <v>13640312</v>
      </c>
      <c r="J56" s="11">
        <v>13641653</v>
      </c>
      <c r="K56" s="20" t="s">
        <v>67</v>
      </c>
      <c r="L56" s="20">
        <v>0</v>
      </c>
      <c r="M56" s="20">
        <v>95.63</v>
      </c>
      <c r="N56" s="3" t="s">
        <v>102</v>
      </c>
    </row>
    <row r="57" spans="1:14" x14ac:dyDescent="0.4">
      <c r="A57" s="20" t="s">
        <v>70</v>
      </c>
      <c r="B57" s="20" t="s">
        <v>104</v>
      </c>
      <c r="C57" s="20" t="s">
        <v>350</v>
      </c>
      <c r="D57" s="11">
        <v>1026309</v>
      </c>
      <c r="E57" s="11">
        <v>1023035</v>
      </c>
      <c r="F57" s="20" t="s">
        <v>67</v>
      </c>
      <c r="G57" s="20" t="s">
        <v>155</v>
      </c>
      <c r="H57" s="20" t="s">
        <v>351</v>
      </c>
      <c r="I57" s="11">
        <v>13636240</v>
      </c>
      <c r="J57" s="11">
        <v>13639719</v>
      </c>
      <c r="K57" s="20" t="s">
        <v>67</v>
      </c>
      <c r="L57" s="20">
        <v>0</v>
      </c>
      <c r="M57" s="20">
        <v>73.11</v>
      </c>
      <c r="N57" s="3" t="s">
        <v>105</v>
      </c>
    </row>
    <row r="58" spans="1:14" x14ac:dyDescent="0.4">
      <c r="A58" s="20" t="s">
        <v>70</v>
      </c>
      <c r="B58" s="20" t="s">
        <v>107</v>
      </c>
      <c r="C58" s="20" t="s">
        <v>352</v>
      </c>
      <c r="D58" s="11">
        <v>1030061</v>
      </c>
      <c r="E58" s="11">
        <v>1028908</v>
      </c>
      <c r="F58" s="20" t="s">
        <v>67</v>
      </c>
      <c r="G58" s="20" t="s">
        <v>155</v>
      </c>
      <c r="H58" s="20" t="s">
        <v>353</v>
      </c>
      <c r="I58" s="11">
        <v>13628807</v>
      </c>
      <c r="J58" s="11">
        <v>13630237</v>
      </c>
      <c r="K58" s="20" t="s">
        <v>63</v>
      </c>
      <c r="L58" s="20">
        <v>0</v>
      </c>
      <c r="M58" s="20">
        <v>82.25</v>
      </c>
      <c r="N58" s="3" t="s">
        <v>108</v>
      </c>
    </row>
    <row r="59" spans="1:14" x14ac:dyDescent="0.4">
      <c r="A59" s="20" t="s">
        <v>70</v>
      </c>
      <c r="B59" s="20" t="s">
        <v>110</v>
      </c>
      <c r="C59" s="20" t="s">
        <v>354</v>
      </c>
      <c r="D59" s="11">
        <v>1033472</v>
      </c>
      <c r="E59" s="11">
        <v>1031057</v>
      </c>
      <c r="F59" s="20" t="s">
        <v>63</v>
      </c>
      <c r="G59" s="20" t="s">
        <v>155</v>
      </c>
      <c r="H59" s="20" t="s">
        <v>355</v>
      </c>
      <c r="I59" s="11">
        <v>13630413</v>
      </c>
      <c r="J59" s="11">
        <v>13632965</v>
      </c>
      <c r="K59" s="20" t="s">
        <v>67</v>
      </c>
      <c r="L59" s="20">
        <v>0</v>
      </c>
      <c r="M59" s="20">
        <v>92.55</v>
      </c>
      <c r="N59" s="3" t="s">
        <v>356</v>
      </c>
    </row>
    <row r="60" spans="1:14" x14ac:dyDescent="0.4">
      <c r="A60" s="20" t="s">
        <v>70</v>
      </c>
      <c r="B60" s="20" t="s">
        <v>113</v>
      </c>
      <c r="C60" s="20" t="s">
        <v>357</v>
      </c>
      <c r="D60" s="11">
        <v>1036844</v>
      </c>
      <c r="E60" s="11">
        <v>1035998</v>
      </c>
      <c r="F60" s="20" t="s">
        <v>63</v>
      </c>
      <c r="G60" s="20" t="s">
        <v>155</v>
      </c>
      <c r="H60" s="20" t="s">
        <v>353</v>
      </c>
      <c r="I60" s="11">
        <v>13628807</v>
      </c>
      <c r="J60" s="11">
        <v>13630237</v>
      </c>
      <c r="K60" s="20" t="s">
        <v>63</v>
      </c>
      <c r="L60" s="20">
        <v>0</v>
      </c>
      <c r="M60" s="20">
        <v>82.25</v>
      </c>
      <c r="N60" s="3" t="s">
        <v>108</v>
      </c>
    </row>
    <row r="61" spans="1:14" x14ac:dyDescent="0.4">
      <c r="A61" s="20" t="s">
        <v>70</v>
      </c>
      <c r="B61" s="20" t="s">
        <v>113</v>
      </c>
      <c r="C61" s="20" t="s">
        <v>358</v>
      </c>
      <c r="D61" s="11">
        <v>1037141</v>
      </c>
      <c r="E61" s="11">
        <v>1035998</v>
      </c>
      <c r="F61" s="20" t="s">
        <v>63</v>
      </c>
      <c r="G61" s="20" t="s">
        <v>155</v>
      </c>
      <c r="H61" s="20" t="s">
        <v>353</v>
      </c>
      <c r="I61" s="11">
        <v>13628807</v>
      </c>
      <c r="J61" s="11">
        <v>13630237</v>
      </c>
      <c r="K61" s="20" t="s">
        <v>63</v>
      </c>
      <c r="L61" s="20">
        <v>0</v>
      </c>
      <c r="M61" s="20">
        <v>82.25</v>
      </c>
      <c r="N61" s="3" t="s">
        <v>108</v>
      </c>
    </row>
    <row r="62" spans="1:14" x14ac:dyDescent="0.4">
      <c r="A62" s="20" t="s">
        <v>70</v>
      </c>
      <c r="B62" s="20" t="s">
        <v>114</v>
      </c>
      <c r="C62" s="20" t="s">
        <v>359</v>
      </c>
      <c r="D62" s="11">
        <v>1040021</v>
      </c>
      <c r="E62" s="11">
        <v>1037138</v>
      </c>
      <c r="F62" s="20" t="s">
        <v>63</v>
      </c>
      <c r="G62" s="20" t="s">
        <v>155</v>
      </c>
      <c r="H62" s="20" t="s">
        <v>360</v>
      </c>
      <c r="I62" s="11">
        <v>11314575</v>
      </c>
      <c r="J62" s="11">
        <v>11317159</v>
      </c>
      <c r="K62" s="20" t="s">
        <v>63</v>
      </c>
      <c r="L62" s="28">
        <v>4.0000000000000001E-169</v>
      </c>
      <c r="M62" s="20">
        <v>89.29</v>
      </c>
      <c r="N62" s="3" t="s">
        <v>361</v>
      </c>
    </row>
    <row r="63" spans="1:14" x14ac:dyDescent="0.4">
      <c r="A63" s="20" t="s">
        <v>70</v>
      </c>
      <c r="B63" s="20" t="s">
        <v>117</v>
      </c>
      <c r="C63" s="20" t="s">
        <v>362</v>
      </c>
      <c r="D63" s="11">
        <v>1041631</v>
      </c>
      <c r="E63" s="11">
        <v>1040565</v>
      </c>
      <c r="F63" s="20" t="s">
        <v>67</v>
      </c>
      <c r="G63" s="20" t="s">
        <v>155</v>
      </c>
      <c r="H63" s="20" t="s">
        <v>363</v>
      </c>
      <c r="I63" s="11">
        <v>11311944</v>
      </c>
      <c r="J63" s="11">
        <v>11314444</v>
      </c>
      <c r="K63" s="20" t="s">
        <v>67</v>
      </c>
      <c r="L63" s="28">
        <v>3.9999999999999999E-170</v>
      </c>
      <c r="M63" s="20">
        <v>99.13</v>
      </c>
      <c r="N63" s="3" t="s">
        <v>364</v>
      </c>
    </row>
    <row r="64" spans="1:14" x14ac:dyDescent="0.4">
      <c r="A64" s="20" t="s">
        <v>70</v>
      </c>
      <c r="B64" s="20" t="s">
        <v>121</v>
      </c>
      <c r="C64" s="20" t="s">
        <v>365</v>
      </c>
      <c r="D64" s="11">
        <v>1091705</v>
      </c>
      <c r="E64" s="11">
        <v>1065050</v>
      </c>
      <c r="F64" s="20" t="s">
        <v>67</v>
      </c>
      <c r="G64" s="20" t="s">
        <v>155</v>
      </c>
      <c r="H64" s="20" t="s">
        <v>366</v>
      </c>
      <c r="I64" s="11">
        <v>11260599</v>
      </c>
      <c r="J64" s="11">
        <v>11287751</v>
      </c>
      <c r="K64" s="20" t="s">
        <v>67</v>
      </c>
      <c r="L64" s="20">
        <v>0</v>
      </c>
      <c r="M64" s="20">
        <v>97.57</v>
      </c>
      <c r="N64" s="3" t="s">
        <v>367</v>
      </c>
    </row>
    <row r="65" spans="1:14" x14ac:dyDescent="0.4">
      <c r="A65" s="20" t="s">
        <v>70</v>
      </c>
      <c r="B65" s="20" t="s">
        <v>125</v>
      </c>
      <c r="C65" s="20" t="s">
        <v>368</v>
      </c>
      <c r="D65" s="11">
        <v>1099957</v>
      </c>
      <c r="E65" s="11">
        <v>1099509</v>
      </c>
      <c r="F65" s="20" t="s">
        <v>67</v>
      </c>
      <c r="G65" s="20" t="s">
        <v>155</v>
      </c>
      <c r="H65" s="20" t="s">
        <v>369</v>
      </c>
      <c r="I65" s="11">
        <v>11252224</v>
      </c>
      <c r="J65" s="11">
        <v>11253158</v>
      </c>
      <c r="K65" s="20" t="s">
        <v>67</v>
      </c>
      <c r="L65" s="28">
        <v>1E-84</v>
      </c>
      <c r="M65" s="20">
        <v>95.83</v>
      </c>
      <c r="N65" s="3" t="s">
        <v>370</v>
      </c>
    </row>
    <row r="66" spans="1:14" x14ac:dyDescent="0.4">
      <c r="A66" s="20" t="s">
        <v>70</v>
      </c>
      <c r="B66" s="20" t="s">
        <v>128</v>
      </c>
      <c r="C66" s="20" t="s">
        <v>371</v>
      </c>
      <c r="D66" s="11">
        <v>1101892</v>
      </c>
      <c r="E66" s="11">
        <v>1099995</v>
      </c>
      <c r="F66" s="20" t="s">
        <v>67</v>
      </c>
      <c r="G66" s="20" t="s">
        <v>155</v>
      </c>
      <c r="H66" s="20" t="s">
        <v>372</v>
      </c>
      <c r="I66" s="11">
        <v>11250423</v>
      </c>
      <c r="J66" s="11">
        <v>11252615</v>
      </c>
      <c r="K66" s="20" t="s">
        <v>67</v>
      </c>
      <c r="L66" s="20">
        <v>0</v>
      </c>
      <c r="M66" s="20">
        <v>74.95</v>
      </c>
      <c r="N66" s="3" t="s">
        <v>373</v>
      </c>
    </row>
    <row r="67" spans="1:14" x14ac:dyDescent="0.4">
      <c r="A67" s="20" t="s">
        <v>70</v>
      </c>
      <c r="B67" s="20" t="s">
        <v>131</v>
      </c>
      <c r="C67" s="20" t="s">
        <v>374</v>
      </c>
      <c r="D67" s="31">
        <v>1106651</v>
      </c>
      <c r="E67" s="31">
        <v>1104066</v>
      </c>
      <c r="F67" s="20" t="s">
        <v>67</v>
      </c>
      <c r="G67" s="20" t="s">
        <v>155</v>
      </c>
      <c r="H67" s="20" t="s">
        <v>375</v>
      </c>
      <c r="I67" s="31">
        <v>14759739</v>
      </c>
      <c r="J67" s="31">
        <v>14761847</v>
      </c>
      <c r="K67" s="20" t="s">
        <v>63</v>
      </c>
      <c r="L67" s="28">
        <v>3.0000000000000002E-44</v>
      </c>
      <c r="M67" s="20">
        <v>74.489999999999995</v>
      </c>
      <c r="N67" s="3" t="s">
        <v>376</v>
      </c>
    </row>
    <row r="68" spans="1:14" x14ac:dyDescent="0.4">
      <c r="A68" s="21" t="s">
        <v>70</v>
      </c>
      <c r="B68" s="21" t="s">
        <v>131</v>
      </c>
      <c r="C68" s="21" t="s">
        <v>377</v>
      </c>
      <c r="D68" s="13">
        <v>1126617</v>
      </c>
      <c r="E68" s="13">
        <v>1107304</v>
      </c>
      <c r="F68" s="21" t="s">
        <v>67</v>
      </c>
      <c r="G68" s="21" t="s">
        <v>155</v>
      </c>
      <c r="H68" s="21" t="s">
        <v>378</v>
      </c>
      <c r="I68" s="13">
        <v>14762207</v>
      </c>
      <c r="J68" s="13">
        <v>14786337</v>
      </c>
      <c r="K68" s="21" t="s">
        <v>63</v>
      </c>
      <c r="L68" s="21">
        <v>0</v>
      </c>
      <c r="M68" s="21">
        <v>97.32</v>
      </c>
      <c r="N68" s="26" t="s">
        <v>379</v>
      </c>
    </row>
    <row r="69" spans="1:14" x14ac:dyDescent="0.4">
      <c r="A69" s="20" t="s">
        <v>380</v>
      </c>
      <c r="B69" s="20" t="s">
        <v>381</v>
      </c>
      <c r="C69" s="20" t="s">
        <v>382</v>
      </c>
      <c r="D69" s="11">
        <v>1142702</v>
      </c>
      <c r="E69" s="11">
        <v>1161108</v>
      </c>
      <c r="F69" s="20" t="s">
        <v>67</v>
      </c>
      <c r="G69" s="20" t="s">
        <v>155</v>
      </c>
      <c r="H69" s="20" t="s">
        <v>383</v>
      </c>
      <c r="I69" s="11">
        <v>14791966</v>
      </c>
      <c r="J69" s="11">
        <v>14813940</v>
      </c>
      <c r="K69" s="20" t="s">
        <v>67</v>
      </c>
      <c r="L69" s="20">
        <v>0</v>
      </c>
      <c r="M69" s="20">
        <v>97.1</v>
      </c>
      <c r="N69" s="3" t="s">
        <v>136</v>
      </c>
    </row>
    <row r="70" spans="1:14" x14ac:dyDescent="0.4">
      <c r="A70" s="20" t="s">
        <v>380</v>
      </c>
      <c r="B70" s="20" t="s">
        <v>384</v>
      </c>
      <c r="C70" s="20" t="s">
        <v>385</v>
      </c>
      <c r="D70" s="11">
        <v>1195805</v>
      </c>
      <c r="E70" s="11">
        <v>1197283</v>
      </c>
      <c r="F70" s="20" t="s">
        <v>63</v>
      </c>
      <c r="G70" s="20" t="s">
        <v>155</v>
      </c>
      <c r="H70" s="20" t="s">
        <v>386</v>
      </c>
      <c r="I70" s="11">
        <v>14843173</v>
      </c>
      <c r="J70" s="11">
        <v>14845646</v>
      </c>
      <c r="K70" s="20" t="s">
        <v>63</v>
      </c>
      <c r="L70" s="28">
        <v>3.0000000000000001E-127</v>
      </c>
      <c r="M70" s="20">
        <v>57.89</v>
      </c>
      <c r="N70" s="3" t="s">
        <v>387</v>
      </c>
    </row>
    <row r="71" spans="1:14" x14ac:dyDescent="0.4">
      <c r="A71" s="20" t="s">
        <v>380</v>
      </c>
      <c r="B71" s="20" t="s">
        <v>388</v>
      </c>
      <c r="C71" s="20" t="s">
        <v>389</v>
      </c>
      <c r="D71" s="11">
        <v>1274411</v>
      </c>
      <c r="E71" s="11">
        <v>1283857</v>
      </c>
      <c r="F71" s="20" t="s">
        <v>67</v>
      </c>
      <c r="G71" s="20" t="s">
        <v>155</v>
      </c>
      <c r="H71" s="20" t="s">
        <v>390</v>
      </c>
      <c r="I71" s="11">
        <v>14911410</v>
      </c>
      <c r="J71" s="11">
        <v>14921021</v>
      </c>
      <c r="K71" s="20" t="s">
        <v>67</v>
      </c>
      <c r="L71" s="20">
        <v>0</v>
      </c>
      <c r="M71" s="20">
        <v>79.930000000000007</v>
      </c>
      <c r="N71" s="3" t="s">
        <v>391</v>
      </c>
    </row>
    <row r="72" spans="1:14" x14ac:dyDescent="0.4">
      <c r="A72" s="20" t="s">
        <v>380</v>
      </c>
      <c r="B72" s="20" t="s">
        <v>392</v>
      </c>
      <c r="C72" s="20" t="s">
        <v>393</v>
      </c>
      <c r="D72" s="11">
        <v>1297157</v>
      </c>
      <c r="E72" s="11">
        <v>1308115</v>
      </c>
      <c r="F72" s="20" t="s">
        <v>63</v>
      </c>
      <c r="G72" s="20" t="s">
        <v>155</v>
      </c>
      <c r="H72" s="20" t="s">
        <v>394</v>
      </c>
      <c r="I72" s="11">
        <v>14939856</v>
      </c>
      <c r="J72" s="11">
        <v>14943325</v>
      </c>
      <c r="K72" s="20" t="s">
        <v>63</v>
      </c>
      <c r="L72" s="20">
        <v>0</v>
      </c>
      <c r="M72" s="20">
        <v>98.39</v>
      </c>
      <c r="N72" s="3" t="s">
        <v>395</v>
      </c>
    </row>
    <row r="73" spans="1:14" x14ac:dyDescent="0.4">
      <c r="A73" s="20" t="s">
        <v>380</v>
      </c>
      <c r="B73" s="20" t="s">
        <v>396</v>
      </c>
      <c r="C73" s="20" t="s">
        <v>397</v>
      </c>
      <c r="D73" s="11">
        <v>1314405</v>
      </c>
      <c r="E73" s="11">
        <v>1319384</v>
      </c>
      <c r="F73" s="20" t="s">
        <v>63</v>
      </c>
      <c r="G73" s="20" t="s">
        <v>155</v>
      </c>
      <c r="H73" s="20" t="s">
        <v>398</v>
      </c>
      <c r="I73" s="11">
        <v>14949496</v>
      </c>
      <c r="J73" s="11">
        <v>14954895</v>
      </c>
      <c r="K73" s="20" t="s">
        <v>63</v>
      </c>
      <c r="L73" s="20">
        <v>0</v>
      </c>
      <c r="M73" s="20">
        <v>65.89</v>
      </c>
      <c r="N73" s="3" t="s">
        <v>399</v>
      </c>
    </row>
    <row r="74" spans="1:14" x14ac:dyDescent="0.4">
      <c r="A74" s="20" t="s">
        <v>380</v>
      </c>
      <c r="B74" s="20" t="s">
        <v>400</v>
      </c>
      <c r="C74" s="20" t="s">
        <v>401</v>
      </c>
      <c r="D74" s="11">
        <v>1324623</v>
      </c>
      <c r="E74" s="11">
        <v>1326197</v>
      </c>
      <c r="F74" s="20" t="s">
        <v>67</v>
      </c>
      <c r="G74" s="20" t="s">
        <v>155</v>
      </c>
      <c r="H74" s="20" t="s">
        <v>402</v>
      </c>
      <c r="I74" s="11">
        <v>13955471</v>
      </c>
      <c r="J74" s="11">
        <v>13956019</v>
      </c>
      <c r="K74" s="20" t="s">
        <v>67</v>
      </c>
      <c r="L74" s="28">
        <v>5.9999999999999999E-89</v>
      </c>
      <c r="M74" s="20">
        <v>82.24</v>
      </c>
      <c r="N74" s="3" t="s">
        <v>403</v>
      </c>
    </row>
    <row r="75" spans="1:14" x14ac:dyDescent="0.4">
      <c r="A75" s="20" t="s">
        <v>380</v>
      </c>
      <c r="B75" s="20" t="s">
        <v>404</v>
      </c>
      <c r="C75" s="20" t="s">
        <v>405</v>
      </c>
      <c r="D75" s="11">
        <v>1329251</v>
      </c>
      <c r="E75" s="11">
        <v>1334673</v>
      </c>
      <c r="F75" s="20" t="s">
        <v>67</v>
      </c>
      <c r="G75" s="20" t="s">
        <v>155</v>
      </c>
      <c r="H75" s="20" t="s">
        <v>406</v>
      </c>
      <c r="I75" s="11">
        <v>13956455</v>
      </c>
      <c r="J75" s="11">
        <v>13965013</v>
      </c>
      <c r="K75" s="20" t="s">
        <v>67</v>
      </c>
      <c r="L75" s="20">
        <v>0</v>
      </c>
      <c r="M75" s="20">
        <v>95.98</v>
      </c>
      <c r="N75" s="3" t="s">
        <v>407</v>
      </c>
    </row>
    <row r="76" spans="1:14" x14ac:dyDescent="0.4">
      <c r="A76" s="20" t="s">
        <v>380</v>
      </c>
      <c r="B76" s="20" t="s">
        <v>408</v>
      </c>
      <c r="C76" s="20" t="s">
        <v>409</v>
      </c>
      <c r="D76" s="11">
        <v>1338747</v>
      </c>
      <c r="E76" s="11">
        <v>1364850</v>
      </c>
      <c r="F76" s="20" t="s">
        <v>67</v>
      </c>
      <c r="G76" s="20" t="s">
        <v>155</v>
      </c>
      <c r="H76" s="20" t="s">
        <v>410</v>
      </c>
      <c r="I76" s="11">
        <v>13965528</v>
      </c>
      <c r="J76" s="11">
        <v>13994122</v>
      </c>
      <c r="K76" s="20" t="s">
        <v>67</v>
      </c>
      <c r="L76" s="20">
        <v>0</v>
      </c>
      <c r="M76" s="20">
        <v>97.94</v>
      </c>
      <c r="N76" s="3" t="s">
        <v>411</v>
      </c>
    </row>
    <row r="77" spans="1:14" x14ac:dyDescent="0.4">
      <c r="A77" s="20" t="s">
        <v>380</v>
      </c>
      <c r="B77" s="20" t="s">
        <v>412</v>
      </c>
      <c r="C77" s="20" t="s">
        <v>413</v>
      </c>
      <c r="D77" s="11">
        <v>1367840</v>
      </c>
      <c r="E77" s="11">
        <v>1369904</v>
      </c>
      <c r="F77" s="20" t="s">
        <v>63</v>
      </c>
      <c r="G77" s="20" t="s">
        <v>155</v>
      </c>
      <c r="H77" s="20" t="s">
        <v>414</v>
      </c>
      <c r="I77" s="11">
        <v>13996691</v>
      </c>
      <c r="J77" s="11">
        <v>13999854</v>
      </c>
      <c r="K77" s="20" t="s">
        <v>63</v>
      </c>
      <c r="L77" s="20">
        <v>0</v>
      </c>
      <c r="M77" s="20">
        <v>98.54</v>
      </c>
      <c r="N77" s="3" t="s">
        <v>415</v>
      </c>
    </row>
    <row r="78" spans="1:14" x14ac:dyDescent="0.4">
      <c r="A78" s="20" t="s">
        <v>380</v>
      </c>
      <c r="B78" s="20" t="s">
        <v>416</v>
      </c>
      <c r="C78" s="20" t="s">
        <v>417</v>
      </c>
      <c r="D78" s="11">
        <v>1371271</v>
      </c>
      <c r="E78" s="11">
        <v>1374117</v>
      </c>
      <c r="F78" s="20" t="s">
        <v>67</v>
      </c>
      <c r="G78" s="20" t="s">
        <v>155</v>
      </c>
      <c r="H78" s="20" t="s">
        <v>418</v>
      </c>
      <c r="I78" s="11">
        <v>13999799</v>
      </c>
      <c r="J78" s="11">
        <v>14002566</v>
      </c>
      <c r="K78" s="20" t="s">
        <v>67</v>
      </c>
      <c r="L78" s="20">
        <v>0</v>
      </c>
      <c r="M78" s="20">
        <v>84.63</v>
      </c>
      <c r="N78" s="3" t="s">
        <v>419</v>
      </c>
    </row>
    <row r="79" spans="1:14" x14ac:dyDescent="0.4">
      <c r="A79" s="21" t="s">
        <v>380</v>
      </c>
      <c r="B79" s="21" t="s">
        <v>420</v>
      </c>
      <c r="C79" s="21" t="s">
        <v>421</v>
      </c>
      <c r="D79" s="13">
        <v>1376447</v>
      </c>
      <c r="E79" s="13">
        <v>1381207</v>
      </c>
      <c r="F79" s="21" t="s">
        <v>67</v>
      </c>
      <c r="G79" s="21" t="s">
        <v>155</v>
      </c>
      <c r="H79" s="21" t="s">
        <v>422</v>
      </c>
      <c r="I79" s="13">
        <v>14002909</v>
      </c>
      <c r="J79" s="13">
        <v>14010209</v>
      </c>
      <c r="K79" s="21" t="s">
        <v>67</v>
      </c>
      <c r="L79" s="21">
        <v>0</v>
      </c>
      <c r="M79" s="21">
        <v>91.37</v>
      </c>
      <c r="N79" s="26" t="s">
        <v>423</v>
      </c>
    </row>
    <row r="80" spans="1:14" x14ac:dyDescent="0.4">
      <c r="A80" s="65" t="s">
        <v>478</v>
      </c>
      <c r="B80" s="65"/>
      <c r="C80" s="65"/>
      <c r="D80" s="65"/>
      <c r="E80" s="65"/>
      <c r="F80" s="65"/>
      <c r="G80" s="65"/>
      <c r="H80" s="65"/>
      <c r="I80" s="65"/>
      <c r="J80" s="65"/>
      <c r="K80" s="65"/>
      <c r="L80" s="65"/>
      <c r="M80" s="65"/>
      <c r="N80" s="65"/>
    </row>
    <row r="81" spans="1:14" x14ac:dyDescent="0.4">
      <c r="A81" s="66" t="s">
        <v>479</v>
      </c>
      <c r="B81" s="66"/>
      <c r="C81" s="66"/>
      <c r="D81" s="66"/>
      <c r="E81" s="66"/>
      <c r="F81" s="66"/>
      <c r="G81" s="66"/>
      <c r="H81" s="66"/>
      <c r="I81" s="66"/>
      <c r="J81" s="66"/>
      <c r="K81" s="66"/>
      <c r="L81" s="66"/>
      <c r="M81" s="66"/>
      <c r="N81" s="66"/>
    </row>
  </sheetData>
  <mergeCells count="3">
    <mergeCell ref="A1:N1"/>
    <mergeCell ref="A80:N80"/>
    <mergeCell ref="A81:N81"/>
  </mergeCells>
  <phoneticPr fontId="1"/>
  <pageMargins left="0.7" right="0.7" top="0.75" bottom="0.75" header="0.3" footer="0.3"/>
  <pageSetup paperSize="9" scale="59" fitToHeight="0" orientation="landscape" horizontalDpi="4294967292"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AAB056-117D-46EA-AD16-DDABADB396D4}">
  <sheetPr>
    <pageSetUpPr fitToPage="1"/>
  </sheetPr>
  <dimension ref="A1:H30"/>
  <sheetViews>
    <sheetView showGridLines="0" zoomScale="90" zoomScaleNormal="90" workbookViewId="0"/>
  </sheetViews>
  <sheetFormatPr defaultRowHeight="18.75" x14ac:dyDescent="0.4"/>
  <cols>
    <col min="1" max="1" width="22.125" customWidth="1"/>
    <col min="2" max="2" width="11.25" customWidth="1"/>
    <col min="3" max="3" width="8.5" style="24" bestFit="1" customWidth="1"/>
    <col min="4" max="4" width="7.875" style="24" bestFit="1" customWidth="1"/>
    <col min="5" max="5" width="6.25" bestFit="1" customWidth="1"/>
    <col min="6" max="6" width="10.125" style="24" bestFit="1" customWidth="1"/>
    <col min="7" max="7" width="54.25" customWidth="1"/>
    <col min="8" max="8" width="92.75" customWidth="1"/>
  </cols>
  <sheetData>
    <row r="1" spans="1:8" ht="18.75" customHeight="1" x14ac:dyDescent="0.4">
      <c r="A1" s="23" t="s">
        <v>515</v>
      </c>
      <c r="C1" s="42"/>
      <c r="D1" s="42"/>
      <c r="F1" s="42"/>
    </row>
    <row r="2" spans="1:8" ht="18.75" customHeight="1" x14ac:dyDescent="0.4">
      <c r="A2" s="25" t="s">
        <v>53</v>
      </c>
      <c r="B2" s="25" t="s">
        <v>54</v>
      </c>
      <c r="C2" s="43" t="s">
        <v>55</v>
      </c>
      <c r="D2" s="43" t="s">
        <v>56</v>
      </c>
      <c r="E2" s="25" t="s">
        <v>57</v>
      </c>
      <c r="F2" s="43" t="s">
        <v>58</v>
      </c>
      <c r="G2" s="5" t="s">
        <v>59</v>
      </c>
      <c r="H2" s="5" t="s">
        <v>60</v>
      </c>
    </row>
    <row r="3" spans="1:8" ht="18.75" customHeight="1" x14ac:dyDescent="0.4">
      <c r="A3" s="20" t="s">
        <v>61</v>
      </c>
      <c r="B3" s="3" t="s">
        <v>62</v>
      </c>
      <c r="C3" s="34">
        <v>27119</v>
      </c>
      <c r="D3" s="34">
        <v>42395</v>
      </c>
      <c r="E3" s="20" t="s">
        <v>63</v>
      </c>
      <c r="F3" s="34">
        <v>2238</v>
      </c>
      <c r="G3" s="3" t="s">
        <v>64</v>
      </c>
      <c r="H3" s="3" t="s">
        <v>65</v>
      </c>
    </row>
    <row r="4" spans="1:8" ht="18.75" customHeight="1" x14ac:dyDescent="0.4">
      <c r="A4" s="20" t="s">
        <v>61</v>
      </c>
      <c r="B4" s="3" t="s">
        <v>66</v>
      </c>
      <c r="C4" s="34">
        <v>34439</v>
      </c>
      <c r="D4" s="34">
        <v>38631</v>
      </c>
      <c r="E4" s="20" t="s">
        <v>67</v>
      </c>
      <c r="F4" s="34">
        <v>777</v>
      </c>
      <c r="G4" s="3" t="s">
        <v>68</v>
      </c>
      <c r="H4" s="3" t="s">
        <v>69</v>
      </c>
    </row>
    <row r="5" spans="1:8" ht="18.75" customHeight="1" x14ac:dyDescent="0.4">
      <c r="A5" s="20" t="s">
        <v>70</v>
      </c>
      <c r="B5" s="3" t="s">
        <v>71</v>
      </c>
      <c r="C5" s="34">
        <v>42866</v>
      </c>
      <c r="D5" s="34">
        <v>44295</v>
      </c>
      <c r="E5" s="20" t="s">
        <v>67</v>
      </c>
      <c r="F5" s="34">
        <v>312</v>
      </c>
      <c r="G5" s="3" t="s">
        <v>72</v>
      </c>
      <c r="H5" s="3" t="s">
        <v>73</v>
      </c>
    </row>
    <row r="6" spans="1:8" ht="18.75" customHeight="1" x14ac:dyDescent="0.4">
      <c r="A6" s="20" t="s">
        <v>70</v>
      </c>
      <c r="B6" s="3" t="s">
        <v>74</v>
      </c>
      <c r="C6" s="34">
        <v>45134</v>
      </c>
      <c r="D6" s="34">
        <v>47786</v>
      </c>
      <c r="E6" s="20" t="s">
        <v>63</v>
      </c>
      <c r="F6" s="34">
        <v>560</v>
      </c>
      <c r="G6" s="3" t="s">
        <v>75</v>
      </c>
      <c r="H6" s="3" t="s">
        <v>76</v>
      </c>
    </row>
    <row r="7" spans="1:8" ht="18.75" customHeight="1" x14ac:dyDescent="0.4">
      <c r="A7" s="20" t="s">
        <v>70</v>
      </c>
      <c r="B7" s="3" t="s">
        <v>77</v>
      </c>
      <c r="C7" s="34">
        <v>49894</v>
      </c>
      <c r="D7" s="34">
        <v>52905</v>
      </c>
      <c r="E7" s="20" t="s">
        <v>63</v>
      </c>
      <c r="F7" s="34">
        <v>693</v>
      </c>
      <c r="G7" s="3" t="s">
        <v>78</v>
      </c>
      <c r="H7" s="3" t="s">
        <v>79</v>
      </c>
    </row>
    <row r="8" spans="1:8" ht="18.75" customHeight="1" x14ac:dyDescent="0.4">
      <c r="A8" s="20" t="s">
        <v>70</v>
      </c>
      <c r="B8" s="3" t="s">
        <v>80</v>
      </c>
      <c r="C8" s="34">
        <v>66166</v>
      </c>
      <c r="D8" s="34">
        <v>67832</v>
      </c>
      <c r="E8" s="20" t="s">
        <v>63</v>
      </c>
      <c r="F8" s="34">
        <v>216</v>
      </c>
      <c r="G8" s="3" t="s">
        <v>81</v>
      </c>
      <c r="H8" s="3" t="s">
        <v>82</v>
      </c>
    </row>
    <row r="9" spans="1:8" ht="18.75" customHeight="1" x14ac:dyDescent="0.4">
      <c r="A9" s="20" t="s">
        <v>70</v>
      </c>
      <c r="B9" s="3" t="s">
        <v>83</v>
      </c>
      <c r="C9" s="34">
        <v>80675</v>
      </c>
      <c r="D9" s="34">
        <v>89401</v>
      </c>
      <c r="E9" s="20" t="s">
        <v>63</v>
      </c>
      <c r="F9" s="34">
        <v>1769</v>
      </c>
      <c r="G9" s="3" t="s">
        <v>84</v>
      </c>
      <c r="H9" s="3" t="s">
        <v>85</v>
      </c>
    </row>
    <row r="10" spans="1:8" ht="18.75" customHeight="1" x14ac:dyDescent="0.4">
      <c r="A10" s="20" t="s">
        <v>70</v>
      </c>
      <c r="B10" s="3" t="s">
        <v>86</v>
      </c>
      <c r="C10" s="34">
        <v>91503</v>
      </c>
      <c r="D10" s="34">
        <v>102741</v>
      </c>
      <c r="E10" s="20" t="s">
        <v>67</v>
      </c>
      <c r="F10" s="34">
        <v>421</v>
      </c>
      <c r="G10" s="3" t="s">
        <v>87</v>
      </c>
      <c r="H10" s="3" t="s">
        <v>88</v>
      </c>
    </row>
    <row r="11" spans="1:8" ht="18.75" customHeight="1" x14ac:dyDescent="0.4">
      <c r="A11" s="20" t="s">
        <v>70</v>
      </c>
      <c r="B11" s="3" t="s">
        <v>89</v>
      </c>
      <c r="C11" s="34">
        <v>104195</v>
      </c>
      <c r="D11" s="34">
        <v>106980</v>
      </c>
      <c r="E11" s="20" t="s">
        <v>63</v>
      </c>
      <c r="F11" s="34">
        <v>614</v>
      </c>
      <c r="G11" s="3" t="s">
        <v>90</v>
      </c>
      <c r="H11" s="3" t="s">
        <v>91</v>
      </c>
    </row>
    <row r="12" spans="1:8" ht="18.75" customHeight="1" x14ac:dyDescent="0.4">
      <c r="A12" s="20" t="s">
        <v>70</v>
      </c>
      <c r="B12" s="3" t="s">
        <v>92</v>
      </c>
      <c r="C12" s="34">
        <v>108501</v>
      </c>
      <c r="D12" s="34">
        <v>109959</v>
      </c>
      <c r="E12" s="20" t="s">
        <v>63</v>
      </c>
      <c r="F12" s="34">
        <v>257</v>
      </c>
      <c r="G12" s="3" t="s">
        <v>93</v>
      </c>
      <c r="H12" s="3" t="s">
        <v>94</v>
      </c>
    </row>
    <row r="13" spans="1:8" ht="18.75" customHeight="1" x14ac:dyDescent="0.4">
      <c r="A13" s="20" t="s">
        <v>70</v>
      </c>
      <c r="B13" s="3" t="s">
        <v>95</v>
      </c>
      <c r="C13" s="34">
        <v>110639</v>
      </c>
      <c r="D13" s="34">
        <v>116295</v>
      </c>
      <c r="E13" s="20" t="s">
        <v>67</v>
      </c>
      <c r="F13" s="34">
        <v>991</v>
      </c>
      <c r="G13" s="3" t="s">
        <v>96</v>
      </c>
      <c r="H13" s="3" t="s">
        <v>97</v>
      </c>
    </row>
    <row r="14" spans="1:8" ht="18.75" customHeight="1" x14ac:dyDescent="0.4">
      <c r="A14" s="20" t="s">
        <v>70</v>
      </c>
      <c r="B14" s="3" t="s">
        <v>98</v>
      </c>
      <c r="C14" s="34">
        <v>118917</v>
      </c>
      <c r="D14" s="34">
        <v>119940</v>
      </c>
      <c r="E14" s="20" t="s">
        <v>63</v>
      </c>
      <c r="F14" s="34">
        <v>145</v>
      </c>
      <c r="G14" s="3" t="s">
        <v>99</v>
      </c>
      <c r="H14" s="3" t="s">
        <v>100</v>
      </c>
    </row>
    <row r="15" spans="1:8" ht="18.75" customHeight="1" x14ac:dyDescent="0.4">
      <c r="A15" s="20" t="s">
        <v>70</v>
      </c>
      <c r="B15" s="3" t="s">
        <v>101</v>
      </c>
      <c r="C15" s="34">
        <v>120552</v>
      </c>
      <c r="D15" s="34">
        <v>121657</v>
      </c>
      <c r="E15" s="20" t="s">
        <v>63</v>
      </c>
      <c r="F15" s="34">
        <v>252</v>
      </c>
      <c r="G15" s="3" t="s">
        <v>102</v>
      </c>
      <c r="H15" s="3" t="s">
        <v>103</v>
      </c>
    </row>
    <row r="16" spans="1:8" ht="18.75" customHeight="1" x14ac:dyDescent="0.4">
      <c r="A16" s="20" t="s">
        <v>70</v>
      </c>
      <c r="B16" s="3" t="s">
        <v>104</v>
      </c>
      <c r="C16" s="34">
        <v>122422</v>
      </c>
      <c r="D16" s="34">
        <v>128563</v>
      </c>
      <c r="E16" s="20" t="s">
        <v>63</v>
      </c>
      <c r="F16" s="34">
        <v>481</v>
      </c>
      <c r="G16" s="3" t="s">
        <v>105</v>
      </c>
      <c r="H16" s="3" t="s">
        <v>106</v>
      </c>
    </row>
    <row r="17" spans="1:8" ht="18.75" customHeight="1" x14ac:dyDescent="0.4">
      <c r="A17" s="20" t="s">
        <v>70</v>
      </c>
      <c r="B17" s="3" t="s">
        <v>107</v>
      </c>
      <c r="C17" s="34">
        <v>131162</v>
      </c>
      <c r="D17" s="34">
        <v>132315</v>
      </c>
      <c r="E17" s="20" t="s">
        <v>63</v>
      </c>
      <c r="F17" s="34">
        <v>339</v>
      </c>
      <c r="G17" s="3" t="s">
        <v>108</v>
      </c>
      <c r="H17" s="3" t="s">
        <v>109</v>
      </c>
    </row>
    <row r="18" spans="1:8" ht="18.75" customHeight="1" x14ac:dyDescent="0.4">
      <c r="A18" s="20" t="s">
        <v>70</v>
      </c>
      <c r="B18" s="3" t="s">
        <v>110</v>
      </c>
      <c r="C18" s="34">
        <v>133311</v>
      </c>
      <c r="D18" s="34">
        <v>135726</v>
      </c>
      <c r="E18" s="20" t="s">
        <v>67</v>
      </c>
      <c r="F18" s="34">
        <v>752</v>
      </c>
      <c r="G18" s="3" t="s">
        <v>111</v>
      </c>
      <c r="H18" s="3" t="s">
        <v>112</v>
      </c>
    </row>
    <row r="19" spans="1:8" ht="18.75" customHeight="1" x14ac:dyDescent="0.4">
      <c r="A19" s="20" t="s">
        <v>70</v>
      </c>
      <c r="B19" s="3" t="s">
        <v>113</v>
      </c>
      <c r="C19" s="34">
        <v>138252</v>
      </c>
      <c r="D19" s="34">
        <v>139395</v>
      </c>
      <c r="E19" s="20" t="s">
        <v>67</v>
      </c>
      <c r="F19" s="34">
        <v>240</v>
      </c>
      <c r="G19" s="3" t="s">
        <v>108</v>
      </c>
      <c r="H19" s="3" t="s">
        <v>109</v>
      </c>
    </row>
    <row r="20" spans="1:8" ht="18.75" customHeight="1" x14ac:dyDescent="0.4">
      <c r="A20" s="20" t="s">
        <v>70</v>
      </c>
      <c r="B20" s="3" t="s">
        <v>114</v>
      </c>
      <c r="C20" s="34">
        <v>139392</v>
      </c>
      <c r="D20" s="34">
        <v>142275</v>
      </c>
      <c r="E20" s="20" t="s">
        <v>67</v>
      </c>
      <c r="F20" s="34">
        <v>286</v>
      </c>
      <c r="G20" s="3" t="s">
        <v>115</v>
      </c>
      <c r="H20" s="3" t="s">
        <v>116</v>
      </c>
    </row>
    <row r="21" spans="1:8" ht="18.75" customHeight="1" x14ac:dyDescent="0.4">
      <c r="A21" s="20" t="s">
        <v>70</v>
      </c>
      <c r="B21" s="3" t="s">
        <v>117</v>
      </c>
      <c r="C21" s="34">
        <v>142819</v>
      </c>
      <c r="D21" s="34">
        <v>143885</v>
      </c>
      <c r="E21" s="20" t="s">
        <v>63</v>
      </c>
      <c r="F21" s="34">
        <v>229</v>
      </c>
      <c r="G21" s="3" t="s">
        <v>118</v>
      </c>
      <c r="H21" s="3" t="s">
        <v>119</v>
      </c>
    </row>
    <row r="22" spans="1:8" ht="18.75" customHeight="1" x14ac:dyDescent="0.4">
      <c r="A22" s="20" t="s">
        <v>70</v>
      </c>
      <c r="B22" s="3" t="s">
        <v>120</v>
      </c>
      <c r="C22" s="34">
        <v>161853</v>
      </c>
      <c r="D22" s="34">
        <v>167132</v>
      </c>
      <c r="E22" s="20" t="s">
        <v>63</v>
      </c>
      <c r="F22" s="34">
        <v>108</v>
      </c>
      <c r="G22" s="3" t="s">
        <v>91</v>
      </c>
      <c r="H22" s="3" t="s">
        <v>91</v>
      </c>
    </row>
    <row r="23" spans="1:8" ht="18.75" customHeight="1" x14ac:dyDescent="0.4">
      <c r="A23" s="20" t="s">
        <v>70</v>
      </c>
      <c r="B23" s="3" t="s">
        <v>121</v>
      </c>
      <c r="C23" s="34">
        <v>167304</v>
      </c>
      <c r="D23" s="34">
        <v>193959</v>
      </c>
      <c r="E23" s="20" t="s">
        <v>63</v>
      </c>
      <c r="F23" s="34">
        <v>2096</v>
      </c>
      <c r="G23" s="3" t="s">
        <v>122</v>
      </c>
      <c r="H23" s="3" t="s">
        <v>123</v>
      </c>
    </row>
    <row r="24" spans="1:8" ht="18.75" customHeight="1" x14ac:dyDescent="0.4">
      <c r="A24" s="20" t="s">
        <v>70</v>
      </c>
      <c r="B24" s="3" t="s">
        <v>124</v>
      </c>
      <c r="C24" s="34">
        <v>199485</v>
      </c>
      <c r="D24" s="34">
        <v>200144</v>
      </c>
      <c r="E24" s="20" t="s">
        <v>67</v>
      </c>
      <c r="F24" s="34">
        <v>219</v>
      </c>
      <c r="G24" s="3" t="s">
        <v>91</v>
      </c>
      <c r="H24" s="3" t="s">
        <v>91</v>
      </c>
    </row>
    <row r="25" spans="1:8" ht="18.75" customHeight="1" x14ac:dyDescent="0.4">
      <c r="A25" s="20" t="s">
        <v>70</v>
      </c>
      <c r="B25" s="3" t="s">
        <v>125</v>
      </c>
      <c r="C25" s="34">
        <v>201763</v>
      </c>
      <c r="D25" s="34">
        <v>202211</v>
      </c>
      <c r="E25" s="20" t="s">
        <v>63</v>
      </c>
      <c r="F25" s="34">
        <v>120</v>
      </c>
      <c r="G25" s="3" t="s">
        <v>126</v>
      </c>
      <c r="H25" s="3" t="s">
        <v>127</v>
      </c>
    </row>
    <row r="26" spans="1:8" ht="18.75" customHeight="1" x14ac:dyDescent="0.4">
      <c r="A26" s="20" t="s">
        <v>70</v>
      </c>
      <c r="B26" s="3" t="s">
        <v>128</v>
      </c>
      <c r="C26" s="34">
        <v>202249</v>
      </c>
      <c r="D26" s="34">
        <v>204146</v>
      </c>
      <c r="E26" s="20" t="s">
        <v>63</v>
      </c>
      <c r="F26" s="34">
        <v>423</v>
      </c>
      <c r="G26" s="3" t="s">
        <v>129</v>
      </c>
      <c r="H26" s="3" t="s">
        <v>130</v>
      </c>
    </row>
    <row r="27" spans="1:8" ht="18.75" customHeight="1" x14ac:dyDescent="0.4">
      <c r="A27" s="20" t="s">
        <v>70</v>
      </c>
      <c r="B27" s="3" t="s">
        <v>131</v>
      </c>
      <c r="C27" s="34">
        <v>206320</v>
      </c>
      <c r="D27" s="34">
        <v>228871</v>
      </c>
      <c r="E27" s="20" t="s">
        <v>63</v>
      </c>
      <c r="F27" s="34">
        <v>559</v>
      </c>
      <c r="G27" s="3" t="s">
        <v>132</v>
      </c>
      <c r="H27" s="3" t="s">
        <v>133</v>
      </c>
    </row>
    <row r="28" spans="1:8" ht="18.75" customHeight="1" x14ac:dyDescent="0.4">
      <c r="A28" s="21" t="s">
        <v>134</v>
      </c>
      <c r="B28" s="26" t="s">
        <v>135</v>
      </c>
      <c r="C28" s="35">
        <v>244955</v>
      </c>
      <c r="D28" s="35">
        <v>263361</v>
      </c>
      <c r="E28" s="21" t="s">
        <v>67</v>
      </c>
      <c r="F28" s="35">
        <v>554</v>
      </c>
      <c r="G28" s="26" t="s">
        <v>136</v>
      </c>
      <c r="H28" s="26" t="s">
        <v>137</v>
      </c>
    </row>
    <row r="29" spans="1:8" x14ac:dyDescent="0.4">
      <c r="A29" s="67" t="s">
        <v>474</v>
      </c>
      <c r="B29" s="67"/>
      <c r="C29" s="67"/>
      <c r="D29" s="67"/>
      <c r="E29" s="67"/>
      <c r="F29" s="67"/>
      <c r="G29" s="67"/>
      <c r="H29" s="67"/>
    </row>
    <row r="30" spans="1:8" x14ac:dyDescent="0.4">
      <c r="A30" s="66" t="s">
        <v>138</v>
      </c>
      <c r="B30" s="66"/>
      <c r="C30" s="66"/>
      <c r="D30" s="66"/>
      <c r="E30" s="66"/>
      <c r="F30" s="66"/>
      <c r="G30" s="66"/>
      <c r="H30" s="66"/>
    </row>
  </sheetData>
  <mergeCells count="2">
    <mergeCell ref="A29:H29"/>
    <mergeCell ref="A30:H30"/>
  </mergeCells>
  <phoneticPr fontId="1"/>
  <pageMargins left="0.7" right="0.7" top="0.75" bottom="0.75" header="0.3" footer="0.3"/>
  <pageSetup paperSize="9" scale="56" orientation="landscape" horizontalDpi="4294967294"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DAA589-5BD5-4E60-A2D7-B70CC7484DB2}">
  <sheetPr>
    <pageSetUpPr fitToPage="1"/>
  </sheetPr>
  <dimension ref="A1:I15"/>
  <sheetViews>
    <sheetView showGridLines="0" zoomScale="90" zoomScaleNormal="90" workbookViewId="0"/>
  </sheetViews>
  <sheetFormatPr defaultRowHeight="18.75" x14ac:dyDescent="0.4"/>
  <cols>
    <col min="1" max="1" width="22.125" customWidth="1"/>
    <col min="2" max="2" width="11.375" bestFit="1" customWidth="1"/>
    <col min="3" max="3" width="11.25" style="33" customWidth="1"/>
    <col min="4" max="4" width="8.5" style="19" bestFit="1" customWidth="1"/>
    <col min="5" max="5" width="7.875" style="19" bestFit="1" customWidth="1"/>
    <col min="6" max="6" width="6.25" bestFit="1" customWidth="1"/>
    <col min="7" max="7" width="10.125" style="33" bestFit="1" customWidth="1"/>
    <col min="8" max="8" width="51.25" customWidth="1"/>
    <col min="9" max="9" width="36" customWidth="1"/>
  </cols>
  <sheetData>
    <row r="1" spans="1:9" x14ac:dyDescent="0.4">
      <c r="A1" s="23" t="s">
        <v>516</v>
      </c>
      <c r="B1" s="23"/>
      <c r="C1" s="19"/>
      <c r="G1" s="19"/>
    </row>
    <row r="2" spans="1:9" x14ac:dyDescent="0.4">
      <c r="A2" s="25" t="s">
        <v>53</v>
      </c>
      <c r="B2" s="25" t="s">
        <v>424</v>
      </c>
      <c r="C2" s="5" t="s">
        <v>54</v>
      </c>
      <c r="D2" s="5" t="s">
        <v>55</v>
      </c>
      <c r="E2" s="5" t="s">
        <v>56</v>
      </c>
      <c r="F2" s="25" t="s">
        <v>57</v>
      </c>
      <c r="G2" s="5" t="s">
        <v>58</v>
      </c>
      <c r="H2" s="5" t="s">
        <v>59</v>
      </c>
      <c r="I2" s="5" t="s">
        <v>60</v>
      </c>
    </row>
    <row r="3" spans="1:9" x14ac:dyDescent="0.4">
      <c r="A3" s="20" t="s">
        <v>152</v>
      </c>
      <c r="B3" s="20" t="s">
        <v>425</v>
      </c>
      <c r="C3" s="20" t="s">
        <v>426</v>
      </c>
      <c r="D3" s="34">
        <v>264343</v>
      </c>
      <c r="E3" s="34">
        <v>324995</v>
      </c>
      <c r="F3" s="20" t="s">
        <v>63</v>
      </c>
      <c r="G3" s="20">
        <v>145</v>
      </c>
      <c r="H3" s="3" t="s">
        <v>427</v>
      </c>
      <c r="I3" s="3" t="s">
        <v>428</v>
      </c>
    </row>
    <row r="4" spans="1:9" x14ac:dyDescent="0.4">
      <c r="A4" s="21" t="s">
        <v>152</v>
      </c>
      <c r="B4" s="21" t="s">
        <v>425</v>
      </c>
      <c r="C4" s="21" t="s">
        <v>217</v>
      </c>
      <c r="D4" s="35">
        <v>325232</v>
      </c>
      <c r="E4" s="35">
        <v>328209</v>
      </c>
      <c r="F4" s="21" t="s">
        <v>67</v>
      </c>
      <c r="G4" s="21">
        <v>681</v>
      </c>
      <c r="H4" s="26" t="s">
        <v>220</v>
      </c>
      <c r="I4" s="26" t="s">
        <v>429</v>
      </c>
    </row>
    <row r="5" spans="1:9" x14ac:dyDescent="0.4">
      <c r="A5" s="20" t="s">
        <v>229</v>
      </c>
      <c r="B5" s="20" t="s">
        <v>430</v>
      </c>
      <c r="C5" s="20" t="s">
        <v>230</v>
      </c>
      <c r="D5" s="34">
        <v>530465</v>
      </c>
      <c r="E5" s="34">
        <v>535018</v>
      </c>
      <c r="F5" s="20" t="s">
        <v>63</v>
      </c>
      <c r="G5" s="20">
        <v>800</v>
      </c>
      <c r="H5" s="3" t="s">
        <v>431</v>
      </c>
      <c r="I5" s="3" t="s">
        <v>432</v>
      </c>
    </row>
    <row r="6" spans="1:9" x14ac:dyDescent="0.4">
      <c r="A6" s="21" t="s">
        <v>229</v>
      </c>
      <c r="B6" s="21" t="s">
        <v>430</v>
      </c>
      <c r="C6" s="21" t="s">
        <v>234</v>
      </c>
      <c r="D6" s="35">
        <v>538595</v>
      </c>
      <c r="E6" s="35">
        <v>542663</v>
      </c>
      <c r="F6" s="21" t="s">
        <v>67</v>
      </c>
      <c r="G6" s="21">
        <v>490</v>
      </c>
      <c r="H6" s="26" t="s">
        <v>433</v>
      </c>
      <c r="I6" s="26" t="s">
        <v>434</v>
      </c>
    </row>
    <row r="7" spans="1:9" x14ac:dyDescent="0.4">
      <c r="A7" s="20" t="s">
        <v>435</v>
      </c>
      <c r="B7" s="20" t="s">
        <v>436</v>
      </c>
      <c r="C7" s="20" t="s">
        <v>437</v>
      </c>
      <c r="D7" s="34">
        <v>381700</v>
      </c>
      <c r="E7" s="34">
        <v>385033</v>
      </c>
      <c r="F7" s="20" t="s">
        <v>63</v>
      </c>
      <c r="G7" s="20">
        <v>584</v>
      </c>
      <c r="H7" s="3" t="s">
        <v>438</v>
      </c>
      <c r="I7" s="3" t="s">
        <v>439</v>
      </c>
    </row>
    <row r="8" spans="1:9" x14ac:dyDescent="0.4">
      <c r="A8" s="20" t="s">
        <v>435</v>
      </c>
      <c r="B8" s="20" t="s">
        <v>436</v>
      </c>
      <c r="C8" s="20" t="s">
        <v>440</v>
      </c>
      <c r="D8" s="34">
        <v>385442</v>
      </c>
      <c r="E8" s="34">
        <v>387930</v>
      </c>
      <c r="F8" s="20" t="s">
        <v>215</v>
      </c>
      <c r="G8" s="20">
        <v>526</v>
      </c>
      <c r="H8" s="3" t="s">
        <v>441</v>
      </c>
      <c r="I8" s="3" t="s">
        <v>442</v>
      </c>
    </row>
    <row r="9" spans="1:9" x14ac:dyDescent="0.4">
      <c r="A9" s="21" t="s">
        <v>435</v>
      </c>
      <c r="B9" s="21" t="s">
        <v>436</v>
      </c>
      <c r="C9" s="21" t="s">
        <v>443</v>
      </c>
      <c r="D9" s="35">
        <v>389522</v>
      </c>
      <c r="E9" s="35">
        <v>390795</v>
      </c>
      <c r="F9" s="21" t="s">
        <v>63</v>
      </c>
      <c r="G9" s="21">
        <v>291</v>
      </c>
      <c r="H9" s="26" t="s">
        <v>444</v>
      </c>
      <c r="I9" s="26" t="s">
        <v>445</v>
      </c>
    </row>
    <row r="10" spans="1:9" x14ac:dyDescent="0.4">
      <c r="A10" s="20" t="s">
        <v>446</v>
      </c>
      <c r="B10" s="20" t="s">
        <v>447</v>
      </c>
      <c r="C10" s="20" t="s">
        <v>448</v>
      </c>
      <c r="D10" s="34">
        <v>402900</v>
      </c>
      <c r="E10" s="34">
        <v>416812</v>
      </c>
      <c r="F10" s="20" t="s">
        <v>67</v>
      </c>
      <c r="G10" s="20">
        <v>744</v>
      </c>
      <c r="H10" s="3" t="s">
        <v>449</v>
      </c>
      <c r="I10" s="3" t="s">
        <v>450</v>
      </c>
    </row>
    <row r="11" spans="1:9" x14ac:dyDescent="0.4">
      <c r="A11" s="20" t="s">
        <v>446</v>
      </c>
      <c r="B11" s="20" t="s">
        <v>447</v>
      </c>
      <c r="C11" s="20" t="s">
        <v>451</v>
      </c>
      <c r="D11" s="34">
        <v>419132</v>
      </c>
      <c r="E11" s="34">
        <v>427547</v>
      </c>
      <c r="F11" s="20" t="s">
        <v>215</v>
      </c>
      <c r="G11" s="20">
        <v>558</v>
      </c>
      <c r="H11" s="3" t="s">
        <v>465</v>
      </c>
      <c r="I11" s="3" t="s">
        <v>452</v>
      </c>
    </row>
    <row r="12" spans="1:9" x14ac:dyDescent="0.4">
      <c r="A12" s="21" t="s">
        <v>446</v>
      </c>
      <c r="B12" s="21" t="s">
        <v>447</v>
      </c>
      <c r="C12" s="21" t="s">
        <v>453</v>
      </c>
      <c r="D12" s="35">
        <v>429311</v>
      </c>
      <c r="E12" s="35">
        <v>431797</v>
      </c>
      <c r="F12" s="21" t="s">
        <v>215</v>
      </c>
      <c r="G12" s="21">
        <v>396</v>
      </c>
      <c r="H12" s="26" t="s">
        <v>454</v>
      </c>
      <c r="I12" s="26" t="s">
        <v>455</v>
      </c>
    </row>
    <row r="13" spans="1:9" x14ac:dyDescent="0.4">
      <c r="A13" s="21" t="s">
        <v>456</v>
      </c>
      <c r="B13" s="21" t="s">
        <v>457</v>
      </c>
      <c r="C13" s="21" t="s">
        <v>458</v>
      </c>
      <c r="D13" s="35">
        <v>9877</v>
      </c>
      <c r="E13" s="35">
        <v>11804</v>
      </c>
      <c r="F13" s="21" t="s">
        <v>215</v>
      </c>
      <c r="G13" s="21">
        <v>537</v>
      </c>
      <c r="H13" s="26" t="s">
        <v>459</v>
      </c>
      <c r="I13" s="26" t="s">
        <v>460</v>
      </c>
    </row>
    <row r="14" spans="1:9" x14ac:dyDescent="0.4">
      <c r="A14" s="67" t="s">
        <v>475</v>
      </c>
      <c r="B14" s="67"/>
      <c r="C14" s="67"/>
      <c r="D14" s="67"/>
      <c r="E14" s="67"/>
      <c r="F14" s="67"/>
      <c r="G14" s="67"/>
      <c r="H14" s="67"/>
      <c r="I14" s="67"/>
    </row>
    <row r="15" spans="1:9" ht="39" customHeight="1" x14ac:dyDescent="0.4">
      <c r="A15" s="60" t="s">
        <v>476</v>
      </c>
      <c r="B15" s="60"/>
      <c r="C15" s="60"/>
      <c r="D15" s="60"/>
      <c r="E15" s="60"/>
      <c r="F15" s="60"/>
      <c r="G15" s="60"/>
      <c r="H15" s="60"/>
      <c r="I15" s="60"/>
    </row>
  </sheetData>
  <mergeCells count="2">
    <mergeCell ref="A14:I14"/>
    <mergeCell ref="A15:I15"/>
  </mergeCells>
  <phoneticPr fontId="1"/>
  <pageMargins left="0.7" right="0.7" top="0.75" bottom="0.75" header="0.3" footer="0.3"/>
  <pageSetup paperSize="9" scale="73" orientation="landscape" horizontalDpi="4294967294"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oji Sonoda</dc:creator>
  <cp:lastModifiedBy>Shoji Sonoda</cp:lastModifiedBy>
  <cp:lastPrinted>2024-01-14T22:34:49Z</cp:lastPrinted>
  <dcterms:created xsi:type="dcterms:W3CDTF">2023-04-28T23:29:58Z</dcterms:created>
  <dcterms:modified xsi:type="dcterms:W3CDTF">2024-01-15T04:56:02Z</dcterms:modified>
</cp:coreProperties>
</file>